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externalLink+xml" PartName="/xl/externalLinks/externalLink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5" sheetId="1" r:id="rId4"/>
    <sheet state="visible" name="Initial hormone screen" sheetId="2" r:id="rId5"/>
    <sheet state="visible" name="Confirmation hormone screen" sheetId="3" r:id="rId6"/>
  </sheets>
  <externalReferences>
    <externalReference r:id="rId7"/>
  </externalReferences>
  <definedNames/>
  <calcPr/>
  <extLst>
    <ext uri="GoogleSheetsCustomDataVersion1">
      <go:sheetsCustomData xmlns:go="http://customooxmlschemas.google.com/" r:id="rId8" roundtripDataSignature="AMtx7miDgtcfNM7fR8+kz4me6xR45k3v6Q=="/>
    </ext>
  </extLst>
</workbook>
</file>

<file path=xl/sharedStrings.xml><?xml version="1.0" encoding="utf-8"?>
<sst xmlns="http://schemas.openxmlformats.org/spreadsheetml/2006/main" count="454" uniqueCount="181">
  <si>
    <t>Table S5. SIEC function in protoplasts</t>
  </si>
  <si>
    <t>Worksheet</t>
  </si>
  <si>
    <t>Details</t>
  </si>
  <si>
    <t>Initial hormone screen</t>
  </si>
  <si>
    <t>Initial screen of all 106 effectors against 5 phytohormone pathways</t>
  </si>
  <si>
    <t>Confirmation hormone screen</t>
  </si>
  <si>
    <t>Validation of the top 10 inducers/suppressors of respective SIECs against respective phytohormone pathways in protoplasts</t>
  </si>
  <si>
    <t>A value of 0 means the sample was excluded from analysis because of a low value of the internal standard UBQ::GUS.</t>
  </si>
  <si>
    <t>Total number of values: 1459 (750 marker/SIE combinations x 2 conditions, of which 41 values were excluded because of low GUS)</t>
  </si>
  <si>
    <t>RD29A</t>
  </si>
  <si>
    <t>GH3.3</t>
  </si>
  <si>
    <t>JAZ10</t>
  </si>
  <si>
    <t>WRKY70</t>
  </si>
  <si>
    <t>ARR6</t>
  </si>
  <si>
    <t xml:space="preserve">Basal * treated values </t>
  </si>
  <si>
    <t>effector</t>
  </si>
  <si>
    <t>ratio treatment</t>
  </si>
  <si>
    <t>ratio      mock</t>
  </si>
  <si>
    <t>GUS values excluded</t>
  </si>
  <si>
    <t># Induced Pathways</t>
  </si>
  <si>
    <t># Suppressed Pathways</t>
  </si>
  <si>
    <t># Changed Pathways</t>
  </si>
  <si>
    <t>Targets no Pathways</t>
  </si>
  <si>
    <t>Targets 1 Pathways</t>
  </si>
  <si>
    <t>Targets 2 Pathways</t>
  </si>
  <si>
    <t>Targets 3 Pathways</t>
  </si>
  <si>
    <t>Targets 4 Pathways</t>
  </si>
  <si>
    <t>Targets 5 Pathways</t>
  </si>
  <si>
    <t>pEG201 ev</t>
  </si>
  <si>
    <t>SIE_3</t>
  </si>
  <si>
    <t>SIE_4</t>
  </si>
  <si>
    <t>SIE_6</t>
  </si>
  <si>
    <t>SIE_7</t>
  </si>
  <si>
    <t>SIE_8</t>
  </si>
  <si>
    <t>SIE_10</t>
  </si>
  <si>
    <t>SIE_11</t>
  </si>
  <si>
    <t>SIE_12</t>
  </si>
  <si>
    <t>SIE_14</t>
  </si>
  <si>
    <t>SIE_15</t>
  </si>
  <si>
    <t>SIE_16</t>
  </si>
  <si>
    <t>SIE_17</t>
  </si>
  <si>
    <t>SIE_19</t>
  </si>
  <si>
    <t>SIE_20</t>
  </si>
  <si>
    <t>SIE_21</t>
  </si>
  <si>
    <t>SIE_24</t>
  </si>
  <si>
    <t>SIE_25</t>
  </si>
  <si>
    <t>SIE_26</t>
  </si>
  <si>
    <t>SIE_27</t>
  </si>
  <si>
    <t>SIE_30</t>
  </si>
  <si>
    <t>SIE_31</t>
  </si>
  <si>
    <t>SIE_33</t>
  </si>
  <si>
    <t>SIE_35</t>
  </si>
  <si>
    <t>SIE_36</t>
  </si>
  <si>
    <t>SIE_37</t>
  </si>
  <si>
    <t>SIE_39</t>
  </si>
  <si>
    <t>SIE_40</t>
  </si>
  <si>
    <t>SIE_45</t>
  </si>
  <si>
    <t>SIE_46</t>
  </si>
  <si>
    <t>SIE_47</t>
  </si>
  <si>
    <t>SIE_48</t>
  </si>
  <si>
    <t>SIE_49</t>
  </si>
  <si>
    <t>SIE_50</t>
  </si>
  <si>
    <t>SIE_52</t>
  </si>
  <si>
    <t>SIE_54</t>
  </si>
  <si>
    <t>SIE_55</t>
  </si>
  <si>
    <t>SIE_56</t>
  </si>
  <si>
    <t>SIE_57</t>
  </si>
  <si>
    <t>SIE_58</t>
  </si>
  <si>
    <t>SIE_59</t>
  </si>
  <si>
    <t>SIE_62</t>
  </si>
  <si>
    <t>SIE_63</t>
  </si>
  <si>
    <t>SIE_64</t>
  </si>
  <si>
    <t>SIE_65</t>
  </si>
  <si>
    <t>SIE_66</t>
  </si>
  <si>
    <t>SIE_67</t>
  </si>
  <si>
    <t>SIE_68</t>
  </si>
  <si>
    <t>SIE_69</t>
  </si>
  <si>
    <t>SIE_73</t>
  </si>
  <si>
    <t>SIE_74</t>
  </si>
  <si>
    <t>SIE_77</t>
  </si>
  <si>
    <t>SIE_80</t>
  </si>
  <si>
    <t>SIE_81</t>
  </si>
  <si>
    <t>SIE_82</t>
  </si>
  <si>
    <t>SIE_84</t>
  </si>
  <si>
    <t>SIE_85</t>
  </si>
  <si>
    <t>SIE_88</t>
  </si>
  <si>
    <t>SIE_89</t>
  </si>
  <si>
    <t>SIE_90</t>
  </si>
  <si>
    <t>SIE_91</t>
  </si>
  <si>
    <t>SIE_92</t>
  </si>
  <si>
    <t>SIE_93</t>
  </si>
  <si>
    <t>SIE_95</t>
  </si>
  <si>
    <t>SIE_96</t>
  </si>
  <si>
    <t>SIE_98</t>
  </si>
  <si>
    <t>SIE_99</t>
  </si>
  <si>
    <t>SIE_100</t>
  </si>
  <si>
    <t>SIE_101</t>
  </si>
  <si>
    <t>SIE_102</t>
  </si>
  <si>
    <t>SIE_103</t>
  </si>
  <si>
    <t>SIE_104</t>
  </si>
  <si>
    <t>SIE_105</t>
  </si>
  <si>
    <t>SIE_107</t>
  </si>
  <si>
    <t>SIE_108</t>
  </si>
  <si>
    <t>SIE_109</t>
  </si>
  <si>
    <t>SIE_111</t>
  </si>
  <si>
    <t>SIE_112</t>
  </si>
  <si>
    <t>SIE_113</t>
  </si>
  <si>
    <t>SIE_114</t>
  </si>
  <si>
    <t>SIE_116</t>
  </si>
  <si>
    <t>SIE_117</t>
  </si>
  <si>
    <t>SIE_119</t>
  </si>
  <si>
    <t>SIE_120</t>
  </si>
  <si>
    <t>SIE_121</t>
  </si>
  <si>
    <t>SIE_122</t>
  </si>
  <si>
    <t>SIE_123</t>
  </si>
  <si>
    <t>SIE_124</t>
  </si>
  <si>
    <t>SIE_125</t>
  </si>
  <si>
    <t>SIE_126</t>
  </si>
  <si>
    <t>SIE_128</t>
  </si>
  <si>
    <t>SIE_130</t>
  </si>
  <si>
    <t>SIE_131</t>
  </si>
  <si>
    <t>SIE_132</t>
  </si>
  <si>
    <t>SIE_133</t>
  </si>
  <si>
    <t>SIE_134</t>
  </si>
  <si>
    <t>SIE_135</t>
  </si>
  <si>
    <t>SIE_136</t>
  </si>
  <si>
    <t>SIE_137</t>
  </si>
  <si>
    <t>SIE_138</t>
  </si>
  <si>
    <t>SIE_141</t>
  </si>
  <si>
    <t>SIE_142</t>
  </si>
  <si>
    <t>SIE_144</t>
  </si>
  <si>
    <t>SIE_145</t>
  </si>
  <si>
    <t>SIE_147</t>
  </si>
  <si>
    <t>SIE_149</t>
  </si>
  <si>
    <t>SIE_150</t>
  </si>
  <si>
    <t>Ratio SIEC / ev</t>
  </si>
  <si>
    <t>ORIGINAL</t>
  </si>
  <si>
    <t>REP1</t>
  </si>
  <si>
    <t>REP2</t>
  </si>
  <si>
    <t>REP3</t>
  </si>
  <si>
    <t>SIE (treated) /            ev (treated)</t>
  </si>
  <si>
    <t>SIE (mock) /              ev (mock)</t>
  </si>
  <si>
    <t>Original (ratio multiplied)</t>
  </si>
  <si>
    <t>ratios         multiplied*</t>
  </si>
  <si>
    <t>mean all 4</t>
  </si>
  <si>
    <t>confirmed (%)</t>
  </si>
  <si>
    <t>not confirmed (%)</t>
  </si>
  <si>
    <t>RD29a</t>
  </si>
  <si>
    <t>SIEC__35</t>
  </si>
  <si>
    <t>SIEC__20</t>
  </si>
  <si>
    <t>SIEC__4</t>
  </si>
  <si>
    <t>SIEC__56</t>
  </si>
  <si>
    <t>SIEC__104</t>
  </si>
  <si>
    <t>SIEC__98</t>
  </si>
  <si>
    <t>SIEC__59</t>
  </si>
  <si>
    <t>SIEC__126</t>
  </si>
  <si>
    <t>SIEC__89</t>
  </si>
  <si>
    <t>SIEC__10</t>
  </si>
  <si>
    <t>SIEC__149</t>
  </si>
  <si>
    <t>SIEC__67</t>
  </si>
  <si>
    <t>SIEC__7</t>
  </si>
  <si>
    <t>SIEC__16</t>
  </si>
  <si>
    <t>SIEC__24</t>
  </si>
  <si>
    <t>SIEC__88</t>
  </si>
  <si>
    <t>SIEC__111</t>
  </si>
  <si>
    <t>SIEC__103</t>
  </si>
  <si>
    <t>SIEC_35</t>
  </si>
  <si>
    <t>SIEC__25</t>
  </si>
  <si>
    <t>SIEC__26</t>
  </si>
  <si>
    <t>SIEC__46</t>
  </si>
  <si>
    <t>SIEC__50</t>
  </si>
  <si>
    <t>SIEC__85</t>
  </si>
  <si>
    <t>SIEC__77</t>
  </si>
  <si>
    <t>SIEC__54</t>
  </si>
  <si>
    <t>SIEC__55</t>
  </si>
  <si>
    <t>SIEC__62</t>
  </si>
  <si>
    <t>SIEC__99</t>
  </si>
  <si>
    <t>SIEC__137</t>
  </si>
  <si>
    <t>SIEC__91</t>
  </si>
  <si>
    <t>SIEC__96</t>
  </si>
  <si>
    <t>SIEC__10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2">
    <font>
      <sz val="12.0"/>
      <color theme="1"/>
      <name val="Calibri"/>
      <scheme val="minor"/>
    </font>
    <font>
      <b/>
      <sz val="12.0"/>
      <color theme="1"/>
      <name val="Arial"/>
    </font>
    <font>
      <color theme="1"/>
      <name val="Arial"/>
    </font>
    <font>
      <b/>
      <sz val="12.0"/>
      <color rgb="FFC55A11"/>
      <name val="Arial"/>
    </font>
    <font>
      <sz val="12.0"/>
      <color theme="1"/>
      <name val="Arial"/>
    </font>
    <font/>
    <font>
      <i/>
      <sz val="12.0"/>
      <color theme="1"/>
      <name val="Arial"/>
    </font>
    <font>
      <i/>
      <sz val="12.0"/>
      <color rgb="FF000000"/>
      <name val="Arial"/>
    </font>
    <font>
      <b/>
      <sz val="11.0"/>
      <color theme="1"/>
      <name val="Arial"/>
    </font>
    <font>
      <b/>
      <sz val="11.0"/>
      <color rgb="FF000000"/>
      <name val="Arial"/>
    </font>
    <font>
      <sz val="11.0"/>
      <color rgb="FF000000"/>
      <name val="Arial"/>
    </font>
    <font>
      <i/>
      <sz val="11.0"/>
      <color rgb="FF000000"/>
      <name val="Arial"/>
    </font>
  </fonts>
  <fills count="8">
    <fill>
      <patternFill patternType="none"/>
    </fill>
    <fill>
      <patternFill patternType="lightGray"/>
    </fill>
    <fill>
      <patternFill patternType="solid">
        <fgColor rgb="FFDEEAF6"/>
        <bgColor rgb="FFDEEAF6"/>
      </patternFill>
    </fill>
    <fill>
      <patternFill patternType="solid">
        <fgColor rgb="FFDAEEF3"/>
        <bgColor rgb="FFDAEEF3"/>
      </patternFill>
    </fill>
    <fill>
      <patternFill patternType="solid">
        <fgColor rgb="FFFFFD78"/>
        <bgColor rgb="FFFFFD78"/>
      </patternFill>
    </fill>
    <fill>
      <patternFill patternType="solid">
        <fgColor rgb="FFC8C8C8"/>
        <bgColor rgb="FFC8C8C8"/>
      </patternFill>
    </fill>
    <fill>
      <patternFill patternType="solid">
        <fgColor rgb="FFF7CAAC"/>
        <bgColor rgb="FFF7CAAC"/>
      </patternFill>
    </fill>
    <fill>
      <patternFill patternType="solid">
        <fgColor rgb="FFDAEFF4"/>
        <bgColor rgb="FFDAEFF4"/>
      </patternFill>
    </fill>
  </fills>
  <borders count="15">
    <border/>
    <border>
      <left/>
      <top/>
      <bottom/>
    </border>
    <border>
      <right/>
      <top/>
      <bottom/>
    </border>
    <border>
      <left/>
      <right/>
      <top/>
      <bottom/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42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Alignment="1" applyFont="1">
      <alignment horizontal="left"/>
    </xf>
    <xf borderId="0" fillId="0" fontId="4" numFmtId="0" xfId="0" applyAlignment="1" applyFont="1">
      <alignment horizontal="center"/>
    </xf>
    <xf borderId="1" fillId="2" fontId="1" numFmtId="0" xfId="0" applyAlignment="1" applyBorder="1" applyFill="1" applyFont="1">
      <alignment horizontal="center"/>
    </xf>
    <xf borderId="2" fillId="0" fontId="5" numFmtId="0" xfId="0" applyBorder="1" applyFont="1"/>
    <xf borderId="3" fillId="2" fontId="6" numFmtId="0" xfId="0" applyAlignment="1" applyBorder="1" applyFont="1">
      <alignment horizontal="center" shrinkToFit="0" wrapText="1"/>
    </xf>
    <xf borderId="3" fillId="2" fontId="6" numFmtId="0" xfId="0" applyAlignment="1" applyBorder="1" applyFont="1">
      <alignment horizontal="center" shrinkToFit="0" vertical="center" wrapText="1"/>
    </xf>
    <xf borderId="3" fillId="3" fontId="7" numFmtId="0" xfId="0" applyAlignment="1" applyBorder="1" applyFill="1" applyFont="1">
      <alignment horizontal="center" shrinkToFit="0" vertical="center" wrapText="1"/>
    </xf>
    <xf borderId="3" fillId="2" fontId="1" numFmtId="0" xfId="0" applyAlignment="1" applyBorder="1" applyFont="1">
      <alignment horizontal="center"/>
    </xf>
    <xf borderId="4" fillId="0" fontId="4" numFmtId="0" xfId="0" applyAlignment="1" applyBorder="1" applyFont="1">
      <alignment horizontal="center"/>
    </xf>
    <xf borderId="5" fillId="0" fontId="4" numFmtId="0" xfId="0" applyAlignment="1" applyBorder="1" applyFont="1">
      <alignment horizontal="center"/>
    </xf>
    <xf borderId="6" fillId="0" fontId="4" numFmtId="0" xfId="0" applyAlignment="1" applyBorder="1" applyFont="1">
      <alignment horizontal="center"/>
    </xf>
    <xf borderId="7" fillId="0" fontId="4" numFmtId="0" xfId="0" applyAlignment="1" applyBorder="1" applyFont="1">
      <alignment horizontal="center"/>
    </xf>
    <xf borderId="8" fillId="0" fontId="4" numFmtId="0" xfId="0" applyAlignment="1" applyBorder="1" applyFont="1">
      <alignment horizontal="center"/>
    </xf>
    <xf borderId="9" fillId="0" fontId="4" numFmtId="0" xfId="0" applyAlignment="1" applyBorder="1" applyFont="1">
      <alignment horizontal="center"/>
    </xf>
    <xf borderId="10" fillId="0" fontId="4" numFmtId="0" xfId="0" applyAlignment="1" applyBorder="1" applyFont="1">
      <alignment horizontal="center"/>
    </xf>
    <xf borderId="8" fillId="0" fontId="8" numFmtId="0" xfId="0" applyAlignment="1" applyBorder="1" applyFont="1">
      <alignment horizontal="center"/>
    </xf>
    <xf borderId="8" fillId="0" fontId="1" numFmtId="0" xfId="0" applyAlignment="1" applyBorder="1" applyFont="1">
      <alignment horizontal="center"/>
    </xf>
    <xf borderId="11" fillId="0" fontId="4" numFmtId="0" xfId="0" applyAlignment="1" applyBorder="1" applyFont="1">
      <alignment horizontal="center"/>
    </xf>
    <xf borderId="12" fillId="0" fontId="4" numFmtId="0" xfId="0" applyAlignment="1" applyBorder="1" applyFont="1">
      <alignment horizontal="center"/>
    </xf>
    <xf borderId="13" fillId="0" fontId="4" numFmtId="0" xfId="0" applyAlignment="1" applyBorder="1" applyFont="1">
      <alignment horizontal="center"/>
    </xf>
    <xf borderId="14" fillId="0" fontId="4" numFmtId="0" xfId="0" applyAlignment="1" applyBorder="1" applyFont="1">
      <alignment horizontal="center"/>
    </xf>
    <xf borderId="0" fillId="0" fontId="6" numFmtId="0" xfId="0" applyAlignment="1" applyFont="1">
      <alignment horizontal="center" shrinkToFit="0" vertical="center" wrapText="1"/>
    </xf>
    <xf borderId="0" fillId="0" fontId="7" numFmtId="0" xfId="0" applyAlignment="1" applyFont="1">
      <alignment horizontal="center" shrinkToFit="0" vertical="center" wrapText="1"/>
    </xf>
    <xf borderId="0" fillId="0" fontId="1" numFmtId="0" xfId="0" applyAlignment="1" applyFont="1">
      <alignment horizontal="center"/>
    </xf>
    <xf borderId="0" fillId="0" fontId="4" numFmtId="0" xfId="0" applyAlignment="1" applyFont="1">
      <alignment shrinkToFit="0" wrapText="1"/>
    </xf>
    <xf borderId="0" fillId="0" fontId="9" numFmtId="0" xfId="0" applyFont="1"/>
    <xf borderId="0" fillId="0" fontId="9" numFmtId="0" xfId="0" applyAlignment="1" applyFont="1">
      <alignment horizontal="center"/>
    </xf>
    <xf borderId="0" fillId="0" fontId="10" numFmtId="0" xfId="0" applyFont="1"/>
    <xf borderId="0" fillId="0" fontId="10" numFmtId="0" xfId="0" applyAlignment="1" applyFont="1">
      <alignment horizontal="center"/>
    </xf>
    <xf borderId="3" fillId="4" fontId="11" numFmtId="0" xfId="0" applyAlignment="1" applyBorder="1" applyFill="1" applyFont="1">
      <alignment horizontal="center" shrinkToFit="0" vertical="center" wrapText="1"/>
    </xf>
    <xf borderId="3" fillId="4" fontId="10" numFmtId="0" xfId="0" applyAlignment="1" applyBorder="1" applyFont="1">
      <alignment horizontal="center" shrinkToFit="0" vertical="center" wrapText="1"/>
    </xf>
    <xf borderId="3" fillId="2" fontId="11" numFmtId="0" xfId="0" applyAlignment="1" applyBorder="1" applyFont="1">
      <alignment horizontal="center" shrinkToFit="0" vertical="center" wrapText="1"/>
    </xf>
    <xf borderId="3" fillId="5" fontId="11" numFmtId="0" xfId="0" applyAlignment="1" applyBorder="1" applyFill="1" applyFont="1">
      <alignment horizontal="center" shrinkToFit="0" vertical="center" wrapText="1"/>
    </xf>
    <xf borderId="3" fillId="6" fontId="11" numFmtId="0" xfId="0" applyAlignment="1" applyBorder="1" applyFill="1" applyFont="1">
      <alignment horizontal="center" shrinkToFit="0" vertical="center" wrapText="1"/>
    </xf>
    <xf borderId="3" fillId="4" fontId="10" numFmtId="0" xfId="0" applyBorder="1" applyFont="1"/>
    <xf borderId="3" fillId="7" fontId="10" numFmtId="0" xfId="0" applyBorder="1" applyFill="1" applyFont="1"/>
    <xf borderId="3" fillId="5" fontId="10" numFmtId="0" xfId="0" applyBorder="1" applyFont="1"/>
    <xf borderId="3" fillId="6" fontId="10" numFmtId="0" xfId="0" applyBorder="1" applyFont="1"/>
    <xf borderId="3" fillId="2" fontId="10" numFmtId="0" xfId="0" applyBorder="1" applyFont="1"/>
  </cellXfs>
  <cellStyles count="1">
    <cellStyle xfId="0" name="Normal" builtinId="0"/>
  </cellStyles>
  <dxfs count="4">
    <dxf>
      <font/>
      <fill>
        <patternFill patternType="solid">
          <fgColor rgb="FFFFC000"/>
          <bgColor rgb="FFFFC000"/>
        </patternFill>
      </fill>
      <border/>
    </dxf>
    <dxf>
      <font/>
      <fill>
        <patternFill patternType="solid">
          <fgColor rgb="FFADB9CA"/>
          <bgColor rgb="FFADB9CA"/>
        </patternFill>
      </fill>
      <border/>
    </dxf>
    <dxf>
      <font/>
      <fill>
        <patternFill patternType="solid">
          <fgColor rgb="FF9CC2E5"/>
          <bgColor rgb="FF9CC2E5"/>
        </patternFill>
      </fill>
      <border/>
    </dxf>
    <dxf>
      <font/>
      <fill>
        <patternFill patternType="solid">
          <fgColor theme="7"/>
          <bgColor theme="7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externalLinks/_rels/externalLink1.xml.rels><?xml version="1.0" encoding="UTF-8" standalone="yes"?><Relationships xmlns="http://schemas.openxmlformats.org/package/2006/relationships"><Relationship Id="rId1" Type="http://schemas.openxmlformats.org/officeDocument/2006/relationships/externalLinkPath" Target="/var/folders/vm/6lm6wm05073fvcsfydtc1r5jfhtfhv/T/com.microsoft.Outlook/Outlook%20Temp/PP_initial_screen_Silke_0.5-2_WithoutSP.xlsx" TargetMode="External"/></Relationships>
</file>

<file path=xl/externalLinks/externalLink1.xml><?xml version="1.0" encoding="utf-8"?>
<externalLin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externalBook r:id="rId1">
    <sheetNames>
      <sheetName val="Silke data hormone ohne SP"/>
      <sheetName val="Silke data stress ohne SP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2.11"/>
    <col customWidth="1" min="2" max="2" width="104.78"/>
    <col customWidth="1" min="3" max="26" width="10.56"/>
  </cols>
  <sheetData>
    <row r="1" ht="15.75" customHeight="1">
      <c r="A1" s="1" t="s">
        <v>0</v>
      </c>
      <c r="B1" s="2"/>
    </row>
    <row r="2" ht="15.75" customHeight="1">
      <c r="A2" s="1" t="s">
        <v>1</v>
      </c>
      <c r="B2" s="1" t="s">
        <v>2</v>
      </c>
    </row>
    <row r="3" ht="15.75" customHeight="1">
      <c r="A3" s="2" t="s">
        <v>3</v>
      </c>
      <c r="B3" s="2" t="s">
        <v>4</v>
      </c>
    </row>
    <row r="4" ht="15.75" customHeight="1">
      <c r="A4" s="2" t="s">
        <v>5</v>
      </c>
      <c r="B4" s="2" t="s">
        <v>6</v>
      </c>
    </row>
    <row r="5" ht="15.75" customHeight="1">
      <c r="A5" s="2"/>
      <c r="B5" s="2"/>
    </row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41" width="10.56"/>
  </cols>
  <sheetData>
    <row r="1" ht="15.75" customHeight="1">
      <c r="A1" s="2"/>
      <c r="B1" s="3" t="s">
        <v>7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1" t="s">
        <v>8</v>
      </c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ht="15.75" customHeight="1">
      <c r="A2" s="2"/>
      <c r="B2" s="4"/>
      <c r="C2" s="5" t="s">
        <v>9</v>
      </c>
      <c r="D2" s="6"/>
      <c r="E2" s="5" t="s">
        <v>10</v>
      </c>
      <c r="F2" s="6"/>
      <c r="G2" s="5" t="s">
        <v>11</v>
      </c>
      <c r="H2" s="6"/>
      <c r="I2" s="5" t="s">
        <v>12</v>
      </c>
      <c r="J2" s="6"/>
      <c r="K2" s="5" t="s">
        <v>13</v>
      </c>
      <c r="L2" s="6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4" t="s">
        <v>14</v>
      </c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</row>
    <row r="3" ht="15.75" customHeight="1">
      <c r="A3" s="2"/>
      <c r="B3" s="2" t="s">
        <v>15</v>
      </c>
      <c r="C3" s="7" t="s">
        <v>16</v>
      </c>
      <c r="D3" s="7" t="s">
        <v>17</v>
      </c>
      <c r="E3" s="7" t="s">
        <v>16</v>
      </c>
      <c r="F3" s="7" t="s">
        <v>17</v>
      </c>
      <c r="G3" s="7" t="s">
        <v>16</v>
      </c>
      <c r="H3" s="7" t="s">
        <v>17</v>
      </c>
      <c r="I3" s="7" t="s">
        <v>16</v>
      </c>
      <c r="J3" s="7" t="s">
        <v>17</v>
      </c>
      <c r="K3" s="7" t="s">
        <v>16</v>
      </c>
      <c r="L3" s="7" t="s">
        <v>17</v>
      </c>
      <c r="M3" s="2"/>
      <c r="N3" s="2"/>
      <c r="O3" s="8" t="s">
        <v>18</v>
      </c>
      <c r="P3" s="8" t="s">
        <v>19</v>
      </c>
      <c r="Q3" s="8" t="s">
        <v>20</v>
      </c>
      <c r="R3" s="9" t="s">
        <v>21</v>
      </c>
      <c r="S3" s="9" t="s">
        <v>22</v>
      </c>
      <c r="T3" s="9" t="s">
        <v>23</v>
      </c>
      <c r="U3" s="9" t="s">
        <v>24</v>
      </c>
      <c r="V3" s="9" t="s">
        <v>25</v>
      </c>
      <c r="W3" s="9" t="s">
        <v>26</v>
      </c>
      <c r="X3" s="9" t="s">
        <v>27</v>
      </c>
      <c r="Y3" s="2"/>
      <c r="Z3" s="10" t="s">
        <v>9</v>
      </c>
      <c r="AA3" s="10" t="s">
        <v>10</v>
      </c>
      <c r="AB3" s="10" t="s">
        <v>11</v>
      </c>
      <c r="AC3" s="10" t="s">
        <v>12</v>
      </c>
      <c r="AD3" s="10" t="s">
        <v>13</v>
      </c>
      <c r="AE3" s="2"/>
      <c r="AF3" s="8" t="s">
        <v>18</v>
      </c>
      <c r="AG3" s="8" t="s">
        <v>19</v>
      </c>
      <c r="AH3" s="8" t="s">
        <v>20</v>
      </c>
      <c r="AI3" s="9" t="s">
        <v>21</v>
      </c>
      <c r="AJ3" s="9" t="s">
        <v>22</v>
      </c>
      <c r="AK3" s="9" t="s">
        <v>23</v>
      </c>
      <c r="AL3" s="9" t="s">
        <v>24</v>
      </c>
      <c r="AM3" s="9" t="s">
        <v>25</v>
      </c>
      <c r="AN3" s="9" t="s">
        <v>26</v>
      </c>
      <c r="AO3" s="9" t="s">
        <v>27</v>
      </c>
    </row>
    <row r="4" ht="15.75" customHeight="1">
      <c r="A4" s="2"/>
      <c r="B4" s="4" t="s">
        <v>28</v>
      </c>
      <c r="C4" s="2">
        <v>1.0</v>
      </c>
      <c r="D4" s="2">
        <v>1.0</v>
      </c>
      <c r="E4" s="2">
        <v>1.0</v>
      </c>
      <c r="F4" s="2">
        <v>1.0</v>
      </c>
      <c r="G4" s="2">
        <v>1.0</v>
      </c>
      <c r="H4" s="2">
        <v>1.0</v>
      </c>
      <c r="I4" s="2">
        <v>1.0</v>
      </c>
      <c r="J4" s="2">
        <v>1.0</v>
      </c>
      <c r="K4" s="2">
        <v>1.0</v>
      </c>
      <c r="L4" s="2">
        <v>1.0</v>
      </c>
      <c r="M4" s="2"/>
      <c r="N4" s="2"/>
      <c r="O4" s="11"/>
      <c r="P4" s="12"/>
      <c r="Q4" s="13"/>
      <c r="R4" s="14"/>
      <c r="S4" s="12"/>
      <c r="T4" s="13"/>
      <c r="U4" s="13"/>
      <c r="V4" s="13"/>
      <c r="W4" s="13"/>
      <c r="X4" s="14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</row>
    <row r="5" ht="15.75" customHeight="1">
      <c r="A5" s="2">
        <v>1.0</v>
      </c>
      <c r="B5" s="4" t="s">
        <v>29</v>
      </c>
      <c r="C5" s="1">
        <v>0.6413373011017177</v>
      </c>
      <c r="D5" s="1">
        <v>0.45964410026957386</v>
      </c>
      <c r="E5" s="1">
        <v>0.44968854778498335</v>
      </c>
      <c r="F5" s="1">
        <v>0.8568070440551294</v>
      </c>
      <c r="G5" s="1">
        <v>1.454343300677074</v>
      </c>
      <c r="H5" s="1">
        <v>1.2096614147004632</v>
      </c>
      <c r="I5" s="1">
        <v>1.3081598571694226</v>
      </c>
      <c r="J5" s="1">
        <v>1.541290173398332</v>
      </c>
      <c r="K5" s="1">
        <v>0.8174043151290539</v>
      </c>
      <c r="L5" s="1">
        <v>0.8449367724998292</v>
      </c>
      <c r="M5" s="4" t="s">
        <v>29</v>
      </c>
      <c r="N5" s="4"/>
      <c r="O5" s="15"/>
      <c r="P5" s="16"/>
      <c r="Q5" s="4">
        <v>2.0</v>
      </c>
      <c r="R5" s="17">
        <v>2.0</v>
      </c>
      <c r="S5" s="16"/>
      <c r="T5" s="4"/>
      <c r="U5" s="4">
        <v>1.0</v>
      </c>
      <c r="V5" s="4"/>
      <c r="W5" s="4"/>
      <c r="X5" s="17"/>
      <c r="Y5" s="2" t="s">
        <v>29</v>
      </c>
      <c r="Z5" s="2">
        <f t="shared" ref="Z5:Z11" si="1">C5*D5</f>
        <v>0.2947869067</v>
      </c>
      <c r="AA5" s="2">
        <f t="shared" ref="AA5:AA11" si="2">E5*F5</f>
        <v>0.3852963154</v>
      </c>
      <c r="AB5" s="2">
        <f t="shared" ref="AB5:AB11" si="3">G5*H5</f>
        <v>1.759262975</v>
      </c>
      <c r="AC5" s="2">
        <f t="shared" ref="AC5:AC11" si="4">I5*J5</f>
        <v>2.016253933</v>
      </c>
      <c r="AD5" s="2">
        <f t="shared" ref="AD5:AD11" si="5">K5*L5</f>
        <v>0.6906549639</v>
      </c>
      <c r="AE5" s="2"/>
      <c r="AF5" s="11"/>
      <c r="AG5" s="12">
        <v>1.0</v>
      </c>
      <c r="AH5" s="13">
        <v>2.0</v>
      </c>
      <c r="AI5" s="14">
        <f t="shared" ref="AI5:AI11" si="6">SUM(AG5:AH5)</f>
        <v>3</v>
      </c>
      <c r="AJ5" s="12"/>
      <c r="AK5" s="13"/>
      <c r="AL5" s="13"/>
      <c r="AM5" s="13">
        <v>1.0</v>
      </c>
      <c r="AN5" s="13"/>
      <c r="AO5" s="14"/>
    </row>
    <row r="6" ht="15.75" customHeight="1">
      <c r="A6" s="2">
        <v>2.0</v>
      </c>
      <c r="B6" s="4" t="s">
        <v>30</v>
      </c>
      <c r="C6" s="1">
        <v>0.5445239816494135</v>
      </c>
      <c r="D6" s="1">
        <v>0.34985548052861953</v>
      </c>
      <c r="E6" s="1">
        <v>0.5294928811221213</v>
      </c>
      <c r="F6" s="1">
        <v>0.8829977723162543</v>
      </c>
      <c r="G6" s="1">
        <v>1.0759615492488186</v>
      </c>
      <c r="H6" s="1">
        <v>0.8280290981803047</v>
      </c>
      <c r="I6" s="1">
        <v>1.0907212906836115</v>
      </c>
      <c r="J6" s="1">
        <v>1.2801235791548804</v>
      </c>
      <c r="K6" s="1">
        <v>0.7703366495747743</v>
      </c>
      <c r="L6" s="1">
        <v>0.6771134800337765</v>
      </c>
      <c r="M6" s="4" t="s">
        <v>30</v>
      </c>
      <c r="N6" s="4"/>
      <c r="O6" s="15"/>
      <c r="P6" s="16"/>
      <c r="Q6" s="4">
        <v>1.0</v>
      </c>
      <c r="R6" s="17">
        <v>1.0</v>
      </c>
      <c r="S6" s="16"/>
      <c r="T6" s="4">
        <v>1.0</v>
      </c>
      <c r="U6" s="4"/>
      <c r="V6" s="4"/>
      <c r="W6" s="4"/>
      <c r="X6" s="17"/>
      <c r="Y6" s="2" t="s">
        <v>30</v>
      </c>
      <c r="Z6" s="2">
        <f t="shared" si="1"/>
        <v>0.1905046993</v>
      </c>
      <c r="AA6" s="2">
        <f t="shared" si="2"/>
        <v>0.4675410345</v>
      </c>
      <c r="AB6" s="2">
        <f t="shared" si="3"/>
        <v>0.8909274713</v>
      </c>
      <c r="AC6" s="2">
        <f t="shared" si="4"/>
        <v>1.396258042</v>
      </c>
      <c r="AD6" s="2">
        <f t="shared" si="5"/>
        <v>0.5216053296</v>
      </c>
      <c r="AE6" s="2"/>
      <c r="AF6" s="15"/>
      <c r="AG6" s="16"/>
      <c r="AH6" s="4">
        <v>2.0</v>
      </c>
      <c r="AI6" s="17">
        <f t="shared" si="6"/>
        <v>2</v>
      </c>
      <c r="AJ6" s="16"/>
      <c r="AK6" s="4"/>
      <c r="AL6" s="4">
        <v>1.0</v>
      </c>
      <c r="AM6" s="4"/>
      <c r="AN6" s="4"/>
      <c r="AO6" s="17"/>
    </row>
    <row r="7" ht="15.75" customHeight="1">
      <c r="A7" s="2">
        <v>3.0</v>
      </c>
      <c r="B7" s="4" t="s">
        <v>31</v>
      </c>
      <c r="C7" s="1">
        <v>0.676737500168783</v>
      </c>
      <c r="D7" s="1">
        <v>0.5640626092562404</v>
      </c>
      <c r="E7" s="1">
        <v>0.9419101936723769</v>
      </c>
      <c r="F7" s="1">
        <v>0.996202604049798</v>
      </c>
      <c r="G7" s="1">
        <v>0.8401759687517358</v>
      </c>
      <c r="H7" s="1">
        <v>0.7930342500798818</v>
      </c>
      <c r="I7" s="1">
        <v>1.1696597607763752</v>
      </c>
      <c r="J7" s="1">
        <v>1.176756829237806</v>
      </c>
      <c r="K7" s="1">
        <v>1.1095924835969713</v>
      </c>
      <c r="L7" s="1">
        <v>1.2490722249174127</v>
      </c>
      <c r="M7" s="4" t="s">
        <v>31</v>
      </c>
      <c r="N7" s="4"/>
      <c r="O7" s="15"/>
      <c r="P7" s="16"/>
      <c r="Q7" s="4"/>
      <c r="R7" s="17"/>
      <c r="S7" s="16">
        <v>1.0</v>
      </c>
      <c r="T7" s="4"/>
      <c r="U7" s="4"/>
      <c r="V7" s="4"/>
      <c r="W7" s="4"/>
      <c r="X7" s="17"/>
      <c r="Y7" s="2" t="s">
        <v>31</v>
      </c>
      <c r="Z7" s="2">
        <f t="shared" si="1"/>
        <v>0.3817223201</v>
      </c>
      <c r="AA7" s="2">
        <f t="shared" si="2"/>
        <v>0.9383333877</v>
      </c>
      <c r="AB7" s="2">
        <f t="shared" si="3"/>
        <v>0.6662883193</v>
      </c>
      <c r="AC7" s="2">
        <f t="shared" si="4"/>
        <v>1.376405111</v>
      </c>
      <c r="AD7" s="2">
        <f t="shared" si="5"/>
        <v>1.385961152</v>
      </c>
      <c r="AE7" s="2"/>
      <c r="AF7" s="15"/>
      <c r="AG7" s="16"/>
      <c r="AH7" s="4">
        <v>1.0</v>
      </c>
      <c r="AI7" s="17">
        <f t="shared" si="6"/>
        <v>1</v>
      </c>
      <c r="AJ7" s="16"/>
      <c r="AK7" s="4">
        <v>1.0</v>
      </c>
      <c r="AL7" s="4"/>
      <c r="AM7" s="4"/>
      <c r="AN7" s="4"/>
      <c r="AO7" s="17"/>
    </row>
    <row r="8" ht="15.75" customHeight="1">
      <c r="A8" s="2">
        <v>4.0</v>
      </c>
      <c r="B8" s="4" t="s">
        <v>32</v>
      </c>
      <c r="C8" s="1">
        <v>0.7444127315557436</v>
      </c>
      <c r="D8" s="1">
        <v>0.5419818475578094</v>
      </c>
      <c r="E8" s="1">
        <v>0.1728505609921093</v>
      </c>
      <c r="F8" s="1">
        <v>0.6269572215668154</v>
      </c>
      <c r="G8" s="1">
        <v>1.6440496737352535</v>
      </c>
      <c r="H8" s="1">
        <v>1.4611452519156076</v>
      </c>
      <c r="I8" s="1">
        <v>1.113059952214331</v>
      </c>
      <c r="J8" s="1">
        <v>1.3768500951929483</v>
      </c>
      <c r="K8" s="1">
        <v>1.1597815639897298</v>
      </c>
      <c r="L8" s="1">
        <v>1.1995652263080394</v>
      </c>
      <c r="M8" s="4" t="s">
        <v>32</v>
      </c>
      <c r="N8" s="4"/>
      <c r="O8" s="15"/>
      <c r="P8" s="16"/>
      <c r="Q8" s="4">
        <v>1.0</v>
      </c>
      <c r="R8" s="17">
        <v>1.0</v>
      </c>
      <c r="S8" s="16"/>
      <c r="T8" s="4">
        <v>1.0</v>
      </c>
      <c r="U8" s="4"/>
      <c r="V8" s="4"/>
      <c r="W8" s="4"/>
      <c r="X8" s="17"/>
      <c r="Y8" s="2" t="s">
        <v>32</v>
      </c>
      <c r="Z8" s="2">
        <f t="shared" si="1"/>
        <v>0.4034581876</v>
      </c>
      <c r="AA8" s="2">
        <f t="shared" si="2"/>
        <v>0.1083699075</v>
      </c>
      <c r="AB8" s="2">
        <f t="shared" si="3"/>
        <v>2.402195375</v>
      </c>
      <c r="AC8" s="2">
        <f t="shared" si="4"/>
        <v>1.532516701</v>
      </c>
      <c r="AD8" s="2">
        <f t="shared" si="5"/>
        <v>1.391233634</v>
      </c>
      <c r="AE8" s="2"/>
      <c r="AF8" s="15"/>
      <c r="AG8" s="16">
        <v>1.0</v>
      </c>
      <c r="AH8" s="4">
        <v>2.0</v>
      </c>
      <c r="AI8" s="17">
        <f t="shared" si="6"/>
        <v>3</v>
      </c>
      <c r="AJ8" s="16"/>
      <c r="AK8" s="4"/>
      <c r="AL8" s="4"/>
      <c r="AM8" s="4">
        <v>1.0</v>
      </c>
      <c r="AN8" s="4"/>
      <c r="AO8" s="17"/>
    </row>
    <row r="9" ht="15.75" customHeight="1">
      <c r="A9" s="2">
        <v>5.0</v>
      </c>
      <c r="B9" s="4" t="s">
        <v>33</v>
      </c>
      <c r="C9" s="1">
        <v>1.2396817877404929</v>
      </c>
      <c r="D9" s="1">
        <v>0.8150880130051297</v>
      </c>
      <c r="E9" s="1">
        <v>0.449726360920877</v>
      </c>
      <c r="F9" s="1">
        <v>0.588980372398966</v>
      </c>
      <c r="G9" s="1">
        <v>1.8298011952607793</v>
      </c>
      <c r="H9" s="1">
        <v>1.2553759646919613</v>
      </c>
      <c r="I9" s="1">
        <v>1.4949790749066347</v>
      </c>
      <c r="J9" s="1">
        <v>1.9971317787304261</v>
      </c>
      <c r="K9" s="1">
        <v>1.0777205103997756</v>
      </c>
      <c r="L9" s="1">
        <v>1.1477708592621727</v>
      </c>
      <c r="M9" s="4" t="s">
        <v>33</v>
      </c>
      <c r="N9" s="4"/>
      <c r="O9" s="15"/>
      <c r="P9" s="16"/>
      <c r="Q9" s="4">
        <v>1.0</v>
      </c>
      <c r="R9" s="17">
        <v>1.0</v>
      </c>
      <c r="S9" s="16"/>
      <c r="T9" s="4">
        <v>1.0</v>
      </c>
      <c r="U9" s="4"/>
      <c r="V9" s="4"/>
      <c r="W9" s="4"/>
      <c r="X9" s="17"/>
      <c r="Y9" s="2" t="s">
        <v>33</v>
      </c>
      <c r="Z9" s="2">
        <f t="shared" si="1"/>
        <v>1.010449765</v>
      </c>
      <c r="AA9" s="2">
        <f t="shared" si="2"/>
        <v>0.2648799995</v>
      </c>
      <c r="AB9" s="2">
        <f t="shared" si="3"/>
        <v>2.297088441</v>
      </c>
      <c r="AC9" s="2">
        <f t="shared" si="4"/>
        <v>2.985670219</v>
      </c>
      <c r="AD9" s="2">
        <f t="shared" si="5"/>
        <v>1.236976196</v>
      </c>
      <c r="AE9" s="2"/>
      <c r="AF9" s="15"/>
      <c r="AG9" s="16">
        <v>2.0</v>
      </c>
      <c r="AH9" s="4">
        <v>1.0</v>
      </c>
      <c r="AI9" s="17">
        <f t="shared" si="6"/>
        <v>3</v>
      </c>
      <c r="AJ9" s="16"/>
      <c r="AK9" s="4"/>
      <c r="AL9" s="4"/>
      <c r="AM9" s="4">
        <v>1.0</v>
      </c>
      <c r="AN9" s="4"/>
      <c r="AO9" s="17"/>
    </row>
    <row r="10" ht="15.75" customHeight="1">
      <c r="A10" s="2">
        <v>6.0</v>
      </c>
      <c r="B10" s="4" t="s">
        <v>34</v>
      </c>
      <c r="C10" s="1">
        <v>8.071112681201072</v>
      </c>
      <c r="D10" s="1">
        <v>13.717724859733998</v>
      </c>
      <c r="E10" s="1">
        <v>1.5660404599984088</v>
      </c>
      <c r="F10" s="1">
        <v>5.797163120803265</v>
      </c>
      <c r="G10" s="1">
        <v>7.258636788669949</v>
      </c>
      <c r="H10" s="1">
        <v>15.98918748270137</v>
      </c>
      <c r="I10" s="1">
        <v>1.5854298993242735</v>
      </c>
      <c r="J10" s="1">
        <v>3.074620034359012</v>
      </c>
      <c r="K10" s="1">
        <v>10.66021553455123</v>
      </c>
      <c r="L10" s="1">
        <v>17.249690335001254</v>
      </c>
      <c r="M10" s="4" t="s">
        <v>34</v>
      </c>
      <c r="N10" s="4"/>
      <c r="O10" s="15"/>
      <c r="P10" s="16">
        <v>5.0</v>
      </c>
      <c r="Q10" s="4"/>
      <c r="R10" s="17">
        <v>5.0</v>
      </c>
      <c r="S10" s="16"/>
      <c r="T10" s="4"/>
      <c r="U10" s="4"/>
      <c r="V10" s="4"/>
      <c r="W10" s="4"/>
      <c r="X10" s="17">
        <v>1.0</v>
      </c>
      <c r="Y10" s="2" t="s">
        <v>34</v>
      </c>
      <c r="Z10" s="2">
        <f t="shared" si="1"/>
        <v>110.7173031</v>
      </c>
      <c r="AA10" s="2">
        <f t="shared" si="2"/>
        <v>9.078592</v>
      </c>
      <c r="AB10" s="2">
        <f t="shared" si="3"/>
        <v>116.0597045</v>
      </c>
      <c r="AC10" s="2">
        <f t="shared" si="4"/>
        <v>4.874594532</v>
      </c>
      <c r="AD10" s="2">
        <f t="shared" si="5"/>
        <v>183.8854169</v>
      </c>
      <c r="AE10" s="2"/>
      <c r="AF10" s="15"/>
      <c r="AG10" s="16">
        <v>5.0</v>
      </c>
      <c r="AH10" s="4"/>
      <c r="AI10" s="17">
        <f t="shared" si="6"/>
        <v>5</v>
      </c>
      <c r="AJ10" s="16"/>
      <c r="AK10" s="4"/>
      <c r="AL10" s="4"/>
      <c r="AM10" s="4"/>
      <c r="AN10" s="4"/>
      <c r="AO10" s="17">
        <v>1.0</v>
      </c>
    </row>
    <row r="11" ht="15.75" customHeight="1">
      <c r="A11" s="2">
        <v>7.0</v>
      </c>
      <c r="B11" s="4" t="s">
        <v>35</v>
      </c>
      <c r="C11" s="1">
        <v>0.6149514172181321</v>
      </c>
      <c r="D11" s="1">
        <v>0.5730117698921321</v>
      </c>
      <c r="E11" s="1">
        <v>0.4562097539734764</v>
      </c>
      <c r="F11" s="1">
        <v>1.0853851633895144</v>
      </c>
      <c r="G11" s="1">
        <v>1.2172322219369245</v>
      </c>
      <c r="H11" s="1">
        <v>0.8511860854622753</v>
      </c>
      <c r="I11" s="1">
        <v>0.9175089271920621</v>
      </c>
      <c r="J11" s="1">
        <v>1.3032281713712053</v>
      </c>
      <c r="K11" s="1">
        <v>0.9349978965336597</v>
      </c>
      <c r="L11" s="1">
        <v>0.9938786791405003</v>
      </c>
      <c r="M11" s="4" t="s">
        <v>35</v>
      </c>
      <c r="N11" s="4"/>
      <c r="O11" s="15"/>
      <c r="P11" s="16"/>
      <c r="Q11" s="4">
        <v>1.0</v>
      </c>
      <c r="R11" s="17">
        <v>1.0</v>
      </c>
      <c r="S11" s="16"/>
      <c r="T11" s="4">
        <v>1.0</v>
      </c>
      <c r="U11" s="4"/>
      <c r="V11" s="4"/>
      <c r="W11" s="4"/>
      <c r="X11" s="17"/>
      <c r="Y11" s="2" t="s">
        <v>35</v>
      </c>
      <c r="Z11" s="2">
        <f t="shared" si="1"/>
        <v>0.3523744</v>
      </c>
      <c r="AA11" s="2">
        <f t="shared" si="2"/>
        <v>0.4951632984</v>
      </c>
      <c r="AB11" s="2">
        <f t="shared" si="3"/>
        <v>1.03609113</v>
      </c>
      <c r="AC11" s="2">
        <f t="shared" si="4"/>
        <v>1.195723481</v>
      </c>
      <c r="AD11" s="2">
        <f t="shared" si="5"/>
        <v>0.9292744744</v>
      </c>
      <c r="AE11" s="2"/>
      <c r="AF11" s="15"/>
      <c r="AG11" s="16"/>
      <c r="AH11" s="4">
        <v>2.0</v>
      </c>
      <c r="AI11" s="17">
        <f t="shared" si="6"/>
        <v>2</v>
      </c>
      <c r="AJ11" s="16"/>
      <c r="AK11" s="4"/>
      <c r="AL11" s="4">
        <v>1.0</v>
      </c>
      <c r="AM11" s="4"/>
      <c r="AN11" s="4"/>
      <c r="AO11" s="17"/>
    </row>
    <row r="12" ht="15.75" customHeight="1">
      <c r="A12" s="2">
        <v>8.0</v>
      </c>
      <c r="B12" s="4" t="s">
        <v>36</v>
      </c>
      <c r="C12" s="1">
        <v>0.0</v>
      </c>
      <c r="D12" s="1">
        <v>0.0</v>
      </c>
      <c r="E12" s="1">
        <v>0.0</v>
      </c>
      <c r="F12" s="1">
        <v>0.0</v>
      </c>
      <c r="G12" s="1">
        <v>0.0</v>
      </c>
      <c r="H12" s="1">
        <v>0.0</v>
      </c>
      <c r="I12" s="2">
        <v>0.0</v>
      </c>
      <c r="J12" s="2">
        <v>0.0</v>
      </c>
      <c r="K12" s="1">
        <v>0.0</v>
      </c>
      <c r="L12" s="1">
        <v>0.0</v>
      </c>
      <c r="M12" s="4" t="s">
        <v>36</v>
      </c>
      <c r="N12" s="4"/>
      <c r="O12" s="18">
        <v>10.0</v>
      </c>
      <c r="P12" s="16"/>
      <c r="Q12" s="4"/>
      <c r="R12" s="17"/>
      <c r="S12" s="16">
        <v>1.0</v>
      </c>
      <c r="T12" s="4"/>
      <c r="U12" s="4"/>
      <c r="V12" s="4"/>
      <c r="W12" s="4"/>
      <c r="X12" s="17"/>
      <c r="Y12" s="2" t="s">
        <v>36</v>
      </c>
      <c r="Z12" s="2"/>
      <c r="AA12" s="2"/>
      <c r="AB12" s="2"/>
      <c r="AC12" s="2"/>
      <c r="AD12" s="2"/>
      <c r="AE12" s="2"/>
      <c r="AF12" s="15">
        <v>10.0</v>
      </c>
      <c r="AG12" s="16"/>
      <c r="AH12" s="4"/>
      <c r="AI12" s="17"/>
      <c r="AJ12" s="16">
        <v>1.0</v>
      </c>
      <c r="AK12" s="4"/>
      <c r="AL12" s="4"/>
      <c r="AM12" s="4"/>
      <c r="AN12" s="4"/>
      <c r="AO12" s="17"/>
    </row>
    <row r="13" ht="15.75" customHeight="1">
      <c r="A13" s="2">
        <v>9.0</v>
      </c>
      <c r="B13" s="4" t="s">
        <v>37</v>
      </c>
      <c r="C13" s="1">
        <v>0.7145773126920006</v>
      </c>
      <c r="D13" s="1">
        <v>0.5177279729759432</v>
      </c>
      <c r="E13" s="1">
        <v>0.9599343776286487</v>
      </c>
      <c r="F13" s="1">
        <v>1.0339818271253831</v>
      </c>
      <c r="G13" s="1">
        <v>0.4992897361093669</v>
      </c>
      <c r="H13" s="1">
        <v>0.5725622605421701</v>
      </c>
      <c r="I13" s="1">
        <v>1.1066126865662633</v>
      </c>
      <c r="J13" s="1">
        <v>1.314619118477711</v>
      </c>
      <c r="K13" s="1">
        <v>0.7657514788537317</v>
      </c>
      <c r="L13" s="1">
        <v>0.992655025451715</v>
      </c>
      <c r="M13" s="4" t="s">
        <v>37</v>
      </c>
      <c r="N13" s="4"/>
      <c r="O13" s="15"/>
      <c r="P13" s="16"/>
      <c r="Q13" s="4">
        <v>1.0</v>
      </c>
      <c r="R13" s="17">
        <v>1.0</v>
      </c>
      <c r="S13" s="16"/>
      <c r="T13" s="4">
        <v>1.0</v>
      </c>
      <c r="U13" s="4"/>
      <c r="V13" s="4"/>
      <c r="W13" s="4"/>
      <c r="X13" s="17"/>
      <c r="Y13" s="2" t="s">
        <v>37</v>
      </c>
      <c r="Z13" s="2">
        <f t="shared" ref="Z13:Z23" si="7">C13*D13</f>
        <v>0.3699566636</v>
      </c>
      <c r="AA13" s="2">
        <f t="shared" ref="AA13:AA23" si="8">E13*F13</f>
        <v>0.9925547017</v>
      </c>
      <c r="AB13" s="2">
        <f t="shared" ref="AB13:AB23" si="9">G13*H13</f>
        <v>0.28587446</v>
      </c>
      <c r="AC13" s="2">
        <f t="shared" ref="AC13:AC23" si="10">I13*J13</f>
        <v>1.454774195</v>
      </c>
      <c r="AD13" s="2">
        <f t="shared" ref="AD13:AD23" si="11">K13*L13</f>
        <v>0.7601270537</v>
      </c>
      <c r="AE13" s="2"/>
      <c r="AF13" s="18"/>
      <c r="AG13" s="16"/>
      <c r="AH13" s="4">
        <v>2.0</v>
      </c>
      <c r="AI13" s="17">
        <f t="shared" ref="AI13:AI23" si="12">SUM(AG13:AH13)</f>
        <v>2</v>
      </c>
      <c r="AJ13" s="16"/>
      <c r="AK13" s="4"/>
      <c r="AL13" s="4">
        <v>1.0</v>
      </c>
      <c r="AM13" s="4"/>
      <c r="AN13" s="4"/>
      <c r="AO13" s="17"/>
    </row>
    <row r="14" ht="15.75" customHeight="1">
      <c r="A14" s="2">
        <v>10.0</v>
      </c>
      <c r="B14" s="4" t="s">
        <v>38</v>
      </c>
      <c r="C14" s="1">
        <v>1.0681232819836077</v>
      </c>
      <c r="D14" s="1">
        <v>0.6281653124961478</v>
      </c>
      <c r="E14" s="1">
        <v>0.8451624549702249</v>
      </c>
      <c r="F14" s="1">
        <v>1.2331352415879622</v>
      </c>
      <c r="G14" s="1">
        <v>0.4460573360315741</v>
      </c>
      <c r="H14" s="1">
        <v>0.6134214742577445</v>
      </c>
      <c r="I14" s="1">
        <v>1.466371762411834</v>
      </c>
      <c r="J14" s="1">
        <v>2.112824767499729</v>
      </c>
      <c r="K14" s="1">
        <v>1.072771311996631</v>
      </c>
      <c r="L14" s="1">
        <v>1.0514656230839283</v>
      </c>
      <c r="M14" s="4" t="s">
        <v>38</v>
      </c>
      <c r="N14" s="4"/>
      <c r="O14" s="15"/>
      <c r="P14" s="16">
        <v>1.0</v>
      </c>
      <c r="Q14" s="4">
        <v>1.0</v>
      </c>
      <c r="R14" s="17">
        <v>2.0</v>
      </c>
      <c r="S14" s="16"/>
      <c r="T14" s="4"/>
      <c r="U14" s="4">
        <v>1.0</v>
      </c>
      <c r="V14" s="4"/>
      <c r="W14" s="4"/>
      <c r="X14" s="17"/>
      <c r="Y14" s="2" t="s">
        <v>38</v>
      </c>
      <c r="Z14" s="2">
        <f t="shared" si="7"/>
        <v>0.6709579952</v>
      </c>
      <c r="AA14" s="2">
        <f t="shared" si="8"/>
        <v>1.042199608</v>
      </c>
      <c r="AB14" s="2">
        <f t="shared" si="9"/>
        <v>0.2736211487</v>
      </c>
      <c r="AC14" s="2">
        <f t="shared" si="10"/>
        <v>3.098186578</v>
      </c>
      <c r="AD14" s="2">
        <f t="shared" si="11"/>
        <v>1.127982156</v>
      </c>
      <c r="AE14" s="2"/>
      <c r="AF14" s="15"/>
      <c r="AG14" s="16">
        <v>1.0</v>
      </c>
      <c r="AH14" s="4">
        <v>1.0</v>
      </c>
      <c r="AI14" s="17">
        <f t="shared" si="12"/>
        <v>2</v>
      </c>
      <c r="AJ14" s="16"/>
      <c r="AK14" s="4"/>
      <c r="AL14" s="4">
        <v>1.0</v>
      </c>
      <c r="AM14" s="4"/>
      <c r="AN14" s="4"/>
      <c r="AO14" s="17"/>
    </row>
    <row r="15" ht="15.75" customHeight="1">
      <c r="A15" s="2">
        <v>11.0</v>
      </c>
      <c r="B15" s="4" t="s">
        <v>39</v>
      </c>
      <c r="C15" s="1">
        <v>0.47458531969228096</v>
      </c>
      <c r="D15" s="1">
        <v>0.4574469365026847</v>
      </c>
      <c r="E15" s="1">
        <v>0.19153298434374885</v>
      </c>
      <c r="F15" s="1">
        <v>0.6693883997642782</v>
      </c>
      <c r="G15" s="1">
        <v>0.24295146575635757</v>
      </c>
      <c r="H15" s="1">
        <v>0.41920708661434336</v>
      </c>
      <c r="I15" s="1">
        <v>1.49016255391098</v>
      </c>
      <c r="J15" s="1">
        <v>2.0100941212953782</v>
      </c>
      <c r="K15" s="1">
        <v>0.3799520155889659</v>
      </c>
      <c r="L15" s="1">
        <v>0.3843092014024376</v>
      </c>
      <c r="M15" s="4" t="s">
        <v>39</v>
      </c>
      <c r="N15" s="4"/>
      <c r="O15" s="15"/>
      <c r="P15" s="16">
        <v>1.0</v>
      </c>
      <c r="Q15" s="4">
        <v>4.0</v>
      </c>
      <c r="R15" s="17">
        <v>5.0</v>
      </c>
      <c r="S15" s="16"/>
      <c r="T15" s="4"/>
      <c r="U15" s="4"/>
      <c r="V15" s="4"/>
      <c r="W15" s="4"/>
      <c r="X15" s="17">
        <v>1.0</v>
      </c>
      <c r="Y15" s="2" t="s">
        <v>39</v>
      </c>
      <c r="Z15" s="2">
        <f t="shared" si="7"/>
        <v>0.2170976006</v>
      </c>
      <c r="AA15" s="2">
        <f t="shared" si="8"/>
        <v>0.1282099579</v>
      </c>
      <c r="AB15" s="2">
        <f t="shared" si="9"/>
        <v>0.1018469761</v>
      </c>
      <c r="AC15" s="2">
        <f t="shared" si="10"/>
        <v>2.995366989</v>
      </c>
      <c r="AD15" s="2">
        <f t="shared" si="11"/>
        <v>0.1460190557</v>
      </c>
      <c r="AE15" s="2"/>
      <c r="AF15" s="15"/>
      <c r="AG15" s="16">
        <v>1.0</v>
      </c>
      <c r="AH15" s="4">
        <v>4.0</v>
      </c>
      <c r="AI15" s="17">
        <f t="shared" si="12"/>
        <v>5</v>
      </c>
      <c r="AJ15" s="16"/>
      <c r="AK15" s="4"/>
      <c r="AL15" s="4"/>
      <c r="AM15" s="4"/>
      <c r="AN15" s="4"/>
      <c r="AO15" s="17">
        <v>1.0</v>
      </c>
    </row>
    <row r="16" ht="15.75" customHeight="1">
      <c r="A16" s="2">
        <v>12.0</v>
      </c>
      <c r="B16" s="4" t="s">
        <v>40</v>
      </c>
      <c r="C16" s="1">
        <v>1.2985178701432338</v>
      </c>
      <c r="D16" s="1">
        <v>1.3510614666895588</v>
      </c>
      <c r="E16" s="1">
        <v>0.6190522689163821</v>
      </c>
      <c r="F16" s="1">
        <v>0.5495755656600918</v>
      </c>
      <c r="G16" s="1">
        <v>0.38228328557645735</v>
      </c>
      <c r="H16" s="1">
        <v>0.5613023139617734</v>
      </c>
      <c r="I16" s="1">
        <v>1.0267748009708537</v>
      </c>
      <c r="J16" s="1">
        <v>2.05922439930303</v>
      </c>
      <c r="K16" s="1">
        <v>0.8042816775862732</v>
      </c>
      <c r="L16" s="1">
        <v>0.9042201782637759</v>
      </c>
      <c r="M16" s="4" t="s">
        <v>40</v>
      </c>
      <c r="N16" s="4"/>
      <c r="O16" s="15"/>
      <c r="P16" s="16">
        <v>1.0</v>
      </c>
      <c r="Q16" s="4">
        <v>1.0</v>
      </c>
      <c r="R16" s="17">
        <v>2.0</v>
      </c>
      <c r="S16" s="16"/>
      <c r="T16" s="4"/>
      <c r="U16" s="4">
        <v>1.0</v>
      </c>
      <c r="V16" s="4"/>
      <c r="W16" s="4"/>
      <c r="X16" s="17"/>
      <c r="Y16" s="2" t="s">
        <v>40</v>
      </c>
      <c r="Z16" s="2">
        <f t="shared" si="7"/>
        <v>1.754377458</v>
      </c>
      <c r="AA16" s="2">
        <f t="shared" si="8"/>
        <v>0.3402160009</v>
      </c>
      <c r="AB16" s="2">
        <f t="shared" si="9"/>
        <v>0.2145764928</v>
      </c>
      <c r="AC16" s="2">
        <f t="shared" si="10"/>
        <v>2.114359723</v>
      </c>
      <c r="AD16" s="2">
        <f t="shared" si="11"/>
        <v>0.7272477219</v>
      </c>
      <c r="AE16" s="2"/>
      <c r="AF16" s="15"/>
      <c r="AG16" s="16">
        <v>1.0</v>
      </c>
      <c r="AH16" s="4">
        <v>2.0</v>
      </c>
      <c r="AI16" s="17">
        <f t="shared" si="12"/>
        <v>3</v>
      </c>
      <c r="AJ16" s="16"/>
      <c r="AK16" s="4"/>
      <c r="AL16" s="4"/>
      <c r="AM16" s="4">
        <v>1.0</v>
      </c>
      <c r="AN16" s="4"/>
      <c r="AO16" s="17"/>
    </row>
    <row r="17" ht="15.75" customHeight="1">
      <c r="A17" s="2">
        <v>13.0</v>
      </c>
      <c r="B17" s="4" t="s">
        <v>41</v>
      </c>
      <c r="C17" s="1">
        <v>0.8465940134864743</v>
      </c>
      <c r="D17" s="1">
        <v>0.6223353147530675</v>
      </c>
      <c r="E17" s="1">
        <v>0.7497031767220731</v>
      </c>
      <c r="F17" s="1">
        <v>0.7541692922906875</v>
      </c>
      <c r="G17" s="1">
        <v>0.6126710452706843</v>
      </c>
      <c r="H17" s="1">
        <v>0.7682462691319096</v>
      </c>
      <c r="I17" s="1">
        <v>0.9292949468818698</v>
      </c>
      <c r="J17" s="1">
        <v>1.5066108410115278</v>
      </c>
      <c r="K17" s="1">
        <v>0.9173581006294554</v>
      </c>
      <c r="L17" s="1">
        <v>0.92729036368026</v>
      </c>
      <c r="M17" s="4" t="s">
        <v>41</v>
      </c>
      <c r="N17" s="4"/>
      <c r="O17" s="15"/>
      <c r="P17" s="16"/>
      <c r="Q17" s="4"/>
      <c r="R17" s="17"/>
      <c r="S17" s="16">
        <v>1.0</v>
      </c>
      <c r="T17" s="4"/>
      <c r="U17" s="4"/>
      <c r="V17" s="4"/>
      <c r="W17" s="4"/>
      <c r="X17" s="17"/>
      <c r="Y17" s="2" t="s">
        <v>41</v>
      </c>
      <c r="Z17" s="2">
        <f t="shared" si="7"/>
        <v>0.5268653519</v>
      </c>
      <c r="AA17" s="2">
        <f t="shared" si="8"/>
        <v>0.5654031142</v>
      </c>
      <c r="AB17" s="2">
        <f t="shared" si="9"/>
        <v>0.4706822447</v>
      </c>
      <c r="AC17" s="2">
        <f t="shared" si="10"/>
        <v>1.400085841</v>
      </c>
      <c r="AD17" s="2">
        <f t="shared" si="11"/>
        <v>0.8506573268</v>
      </c>
      <c r="AE17" s="2"/>
      <c r="AF17" s="15"/>
      <c r="AG17" s="16"/>
      <c r="AH17" s="4">
        <v>1.0</v>
      </c>
      <c r="AI17" s="17">
        <f t="shared" si="12"/>
        <v>1</v>
      </c>
      <c r="AJ17" s="16"/>
      <c r="AK17" s="4">
        <v>1.0</v>
      </c>
      <c r="AL17" s="4"/>
      <c r="AM17" s="4"/>
      <c r="AN17" s="4"/>
      <c r="AO17" s="17"/>
    </row>
    <row r="18" ht="15.75" customHeight="1">
      <c r="A18" s="2">
        <v>14.0</v>
      </c>
      <c r="B18" s="4" t="s">
        <v>42</v>
      </c>
      <c r="C18" s="1">
        <v>0.44887617233467614</v>
      </c>
      <c r="D18" s="1">
        <v>0.4126769371287209</v>
      </c>
      <c r="E18" s="1">
        <v>0.4016179609498296</v>
      </c>
      <c r="F18" s="1">
        <v>0.8507055105195914</v>
      </c>
      <c r="G18" s="1">
        <v>0.26802036102373394</v>
      </c>
      <c r="H18" s="1">
        <v>0.42261519917647067</v>
      </c>
      <c r="I18" s="1">
        <v>0.9931611114074937</v>
      </c>
      <c r="J18" s="1">
        <v>1.780514804747896</v>
      </c>
      <c r="K18" s="1">
        <v>0.5093246098645472</v>
      </c>
      <c r="L18" s="1">
        <v>0.71254140803163</v>
      </c>
      <c r="M18" s="4" t="s">
        <v>42</v>
      </c>
      <c r="N18" s="4"/>
      <c r="O18" s="15"/>
      <c r="P18" s="16"/>
      <c r="Q18" s="4">
        <v>3.0</v>
      </c>
      <c r="R18" s="17">
        <v>3.0</v>
      </c>
      <c r="S18" s="16"/>
      <c r="T18" s="4"/>
      <c r="U18" s="4"/>
      <c r="V18" s="4">
        <v>1.0</v>
      </c>
      <c r="W18" s="4"/>
      <c r="X18" s="17"/>
      <c r="Y18" s="2" t="s">
        <v>42</v>
      </c>
      <c r="Z18" s="2">
        <f t="shared" si="7"/>
        <v>0.1852408439</v>
      </c>
      <c r="AA18" s="2">
        <f t="shared" si="8"/>
        <v>0.3416586125</v>
      </c>
      <c r="AB18" s="2">
        <f t="shared" si="9"/>
        <v>0.1132694783</v>
      </c>
      <c r="AC18" s="2">
        <f t="shared" si="10"/>
        <v>1.768338062</v>
      </c>
      <c r="AD18" s="2">
        <f t="shared" si="11"/>
        <v>0.3629148747</v>
      </c>
      <c r="AE18" s="2"/>
      <c r="AF18" s="15"/>
      <c r="AG18" s="16"/>
      <c r="AH18" s="4">
        <v>4.0</v>
      </c>
      <c r="AI18" s="17">
        <f t="shared" si="12"/>
        <v>4</v>
      </c>
      <c r="AJ18" s="16"/>
      <c r="AK18" s="4"/>
      <c r="AL18" s="4"/>
      <c r="AM18" s="4"/>
      <c r="AN18" s="4">
        <v>1.0</v>
      </c>
      <c r="AO18" s="17"/>
    </row>
    <row r="19" ht="15.75" customHeight="1">
      <c r="A19" s="2">
        <v>15.0</v>
      </c>
      <c r="B19" s="4" t="s">
        <v>43</v>
      </c>
      <c r="C19" s="1">
        <v>1.049722127547504</v>
      </c>
      <c r="D19" s="1">
        <v>0.9705191238592064</v>
      </c>
      <c r="E19" s="1">
        <v>0.5132525797973685</v>
      </c>
      <c r="F19" s="1">
        <v>1.0128850268017315</v>
      </c>
      <c r="G19" s="1">
        <v>0.7049813887844607</v>
      </c>
      <c r="H19" s="1">
        <v>0.7307384698698095</v>
      </c>
      <c r="I19" s="1">
        <v>1.3814882163504782</v>
      </c>
      <c r="J19" s="1">
        <v>2.1504957764457333</v>
      </c>
      <c r="K19" s="1">
        <v>0.7097796911162123</v>
      </c>
      <c r="L19" s="1">
        <v>0.9934693295268004</v>
      </c>
      <c r="M19" s="4" t="s">
        <v>43</v>
      </c>
      <c r="N19" s="4"/>
      <c r="O19" s="15"/>
      <c r="P19" s="16">
        <v>1.0</v>
      </c>
      <c r="Q19" s="4"/>
      <c r="R19" s="17">
        <v>1.0</v>
      </c>
      <c r="S19" s="16"/>
      <c r="T19" s="4">
        <v>1.0</v>
      </c>
      <c r="U19" s="4"/>
      <c r="V19" s="4"/>
      <c r="W19" s="4"/>
      <c r="X19" s="17"/>
      <c r="Y19" s="2" t="s">
        <v>43</v>
      </c>
      <c r="Z19" s="2">
        <f t="shared" si="7"/>
        <v>1.0187754</v>
      </c>
      <c r="AA19" s="2">
        <f t="shared" si="8"/>
        <v>0.519865853</v>
      </c>
      <c r="AB19" s="2">
        <f t="shared" si="9"/>
        <v>0.5151570213</v>
      </c>
      <c r="AC19" s="2">
        <f t="shared" si="10"/>
        <v>2.970884574</v>
      </c>
      <c r="AD19" s="2">
        <f t="shared" si="11"/>
        <v>0.7051443538</v>
      </c>
      <c r="AE19" s="2"/>
      <c r="AF19" s="15"/>
      <c r="AG19" s="16">
        <v>1.0</v>
      </c>
      <c r="AH19" s="4"/>
      <c r="AI19" s="17">
        <f t="shared" si="12"/>
        <v>1</v>
      </c>
      <c r="AJ19" s="16"/>
      <c r="AK19" s="4">
        <v>1.0</v>
      </c>
      <c r="AL19" s="4"/>
      <c r="AM19" s="4"/>
      <c r="AN19" s="4"/>
      <c r="AO19" s="17"/>
    </row>
    <row r="20" ht="15.75" customHeight="1">
      <c r="A20" s="2">
        <v>16.0</v>
      </c>
      <c r="B20" s="4" t="s">
        <v>44</v>
      </c>
      <c r="C20" s="1">
        <v>0.7333047921019579</v>
      </c>
      <c r="D20" s="1">
        <v>0.6982701727290581</v>
      </c>
      <c r="E20" s="1">
        <v>0.20760105172703258</v>
      </c>
      <c r="F20" s="1">
        <v>0.7698898356578056</v>
      </c>
      <c r="G20" s="1">
        <v>0.637556381534568</v>
      </c>
      <c r="H20" s="1">
        <v>0.5520105218155368</v>
      </c>
      <c r="I20" s="2">
        <v>1.0682204265064725</v>
      </c>
      <c r="J20" s="2">
        <v>1.258516331418779</v>
      </c>
      <c r="K20" s="1">
        <v>0.5673942234526349</v>
      </c>
      <c r="L20" s="1">
        <v>0.6968107893733786</v>
      </c>
      <c r="M20" s="4" t="s">
        <v>44</v>
      </c>
      <c r="N20" s="4"/>
      <c r="O20" s="15"/>
      <c r="P20" s="16"/>
      <c r="Q20" s="4">
        <v>1.0</v>
      </c>
      <c r="R20" s="17">
        <v>1.0</v>
      </c>
      <c r="S20" s="16"/>
      <c r="T20" s="4">
        <v>1.0</v>
      </c>
      <c r="U20" s="4"/>
      <c r="V20" s="4"/>
      <c r="W20" s="4"/>
      <c r="X20" s="17"/>
      <c r="Y20" s="2" t="s">
        <v>44</v>
      </c>
      <c r="Z20" s="2">
        <f t="shared" si="7"/>
        <v>0.5120448638</v>
      </c>
      <c r="AA20" s="2">
        <f t="shared" si="8"/>
        <v>0.1598299396</v>
      </c>
      <c r="AB20" s="2">
        <f t="shared" si="9"/>
        <v>0.3519378309</v>
      </c>
      <c r="AC20" s="2">
        <f t="shared" si="10"/>
        <v>1.344372852</v>
      </c>
      <c r="AD20" s="2">
        <f t="shared" si="11"/>
        <v>0.3953664167</v>
      </c>
      <c r="AE20" s="2"/>
      <c r="AF20" s="15"/>
      <c r="AG20" s="16"/>
      <c r="AH20" s="4">
        <v>3.0</v>
      </c>
      <c r="AI20" s="17">
        <f t="shared" si="12"/>
        <v>3</v>
      </c>
      <c r="AJ20" s="16"/>
      <c r="AK20" s="4"/>
      <c r="AL20" s="4"/>
      <c r="AM20" s="4">
        <v>1.0</v>
      </c>
      <c r="AN20" s="4"/>
      <c r="AO20" s="17"/>
    </row>
    <row r="21" ht="15.75" customHeight="1">
      <c r="A21" s="2">
        <v>17.0</v>
      </c>
      <c r="B21" s="4" t="s">
        <v>45</v>
      </c>
      <c r="C21" s="1">
        <v>0.46478491820677353</v>
      </c>
      <c r="D21" s="1">
        <v>0.5333738654727977</v>
      </c>
      <c r="E21" s="1">
        <v>0.38632141420107063</v>
      </c>
      <c r="F21" s="1">
        <v>0.801096760808393</v>
      </c>
      <c r="G21" s="1">
        <v>0.29711010362288687</v>
      </c>
      <c r="H21" s="1">
        <v>0.4536885042536754</v>
      </c>
      <c r="I21" s="1">
        <v>0.8315485818073411</v>
      </c>
      <c r="J21" s="1">
        <v>0.9638093675288167</v>
      </c>
      <c r="K21" s="1">
        <v>0.5747613731500495</v>
      </c>
      <c r="L21" s="1">
        <v>0.5944390466757142</v>
      </c>
      <c r="M21" s="4" t="s">
        <v>45</v>
      </c>
      <c r="N21" s="4"/>
      <c r="O21" s="15"/>
      <c r="P21" s="16"/>
      <c r="Q21" s="4">
        <v>3.0</v>
      </c>
      <c r="R21" s="17">
        <v>3.0</v>
      </c>
      <c r="S21" s="16"/>
      <c r="T21" s="4"/>
      <c r="U21" s="4"/>
      <c r="V21" s="4">
        <v>1.0</v>
      </c>
      <c r="W21" s="4"/>
      <c r="X21" s="17"/>
      <c r="Y21" s="2" t="s">
        <v>45</v>
      </c>
      <c r="Z21" s="2">
        <f t="shared" si="7"/>
        <v>0.2479041284</v>
      </c>
      <c r="AA21" s="2">
        <f t="shared" si="8"/>
        <v>0.3094808335</v>
      </c>
      <c r="AB21" s="2">
        <f t="shared" si="9"/>
        <v>0.1347954385</v>
      </c>
      <c r="AC21" s="2">
        <f t="shared" si="10"/>
        <v>0.8014543127</v>
      </c>
      <c r="AD21" s="2">
        <f t="shared" si="11"/>
        <v>0.3416606027</v>
      </c>
      <c r="AE21" s="2"/>
      <c r="AF21" s="15"/>
      <c r="AG21" s="16"/>
      <c r="AH21" s="4">
        <v>4.0</v>
      </c>
      <c r="AI21" s="17">
        <f t="shared" si="12"/>
        <v>4</v>
      </c>
      <c r="AJ21" s="16"/>
      <c r="AK21" s="4"/>
      <c r="AL21" s="4"/>
      <c r="AM21" s="4"/>
      <c r="AN21" s="4">
        <v>1.0</v>
      </c>
      <c r="AO21" s="17"/>
    </row>
    <row r="22" ht="15.75" customHeight="1">
      <c r="A22" s="2">
        <v>18.0</v>
      </c>
      <c r="B22" s="4" t="s">
        <v>46</v>
      </c>
      <c r="C22" s="1">
        <v>1.1798121731110898</v>
      </c>
      <c r="D22" s="1">
        <v>1.4837838161779213</v>
      </c>
      <c r="E22" s="1">
        <v>0.9197882304428057</v>
      </c>
      <c r="F22" s="1">
        <v>1.2381615695597399</v>
      </c>
      <c r="G22" s="1">
        <v>1.319895913781037</v>
      </c>
      <c r="H22" s="1">
        <v>2.6086200872014977</v>
      </c>
      <c r="I22" s="1">
        <v>1.4381635268906487</v>
      </c>
      <c r="J22" s="1">
        <v>1.0524040909294439</v>
      </c>
      <c r="K22" s="1">
        <v>0.9470044098207185</v>
      </c>
      <c r="L22" s="1">
        <v>0.841394533715579</v>
      </c>
      <c r="M22" s="4" t="s">
        <v>46</v>
      </c>
      <c r="N22" s="4"/>
      <c r="O22" s="15"/>
      <c r="P22" s="16">
        <v>1.0</v>
      </c>
      <c r="Q22" s="4"/>
      <c r="R22" s="17">
        <v>1.0</v>
      </c>
      <c r="S22" s="16"/>
      <c r="T22" s="4">
        <v>1.0</v>
      </c>
      <c r="U22" s="4"/>
      <c r="V22" s="4"/>
      <c r="W22" s="4"/>
      <c r="X22" s="17"/>
      <c r="Y22" s="2" t="s">
        <v>46</v>
      </c>
      <c r="Z22" s="2">
        <f t="shared" si="7"/>
        <v>1.750586209</v>
      </c>
      <c r="AA22" s="2">
        <f t="shared" si="8"/>
        <v>1.138846439</v>
      </c>
      <c r="AB22" s="2">
        <f t="shared" si="9"/>
        <v>3.443106994</v>
      </c>
      <c r="AC22" s="2">
        <f t="shared" si="10"/>
        <v>1.513529179</v>
      </c>
      <c r="AD22" s="2">
        <f t="shared" si="11"/>
        <v>0.7968043338</v>
      </c>
      <c r="AE22" s="2"/>
      <c r="AF22" s="15"/>
      <c r="AG22" s="16">
        <v>1.0</v>
      </c>
      <c r="AH22" s="4"/>
      <c r="AI22" s="17">
        <f t="shared" si="12"/>
        <v>1</v>
      </c>
      <c r="AJ22" s="16"/>
      <c r="AK22" s="4">
        <v>1.0</v>
      </c>
      <c r="AL22" s="4"/>
      <c r="AM22" s="4"/>
      <c r="AN22" s="4"/>
      <c r="AO22" s="17"/>
    </row>
    <row r="23" ht="15.75" customHeight="1">
      <c r="A23" s="2">
        <v>19.0</v>
      </c>
      <c r="B23" s="4" t="s">
        <v>47</v>
      </c>
      <c r="C23" s="1">
        <v>1.1589845048006344</v>
      </c>
      <c r="D23" s="1">
        <v>1.5601698946459817</v>
      </c>
      <c r="E23" s="1">
        <v>0.3196468448730829</v>
      </c>
      <c r="F23" s="1">
        <v>1.3079693074272254</v>
      </c>
      <c r="G23" s="1">
        <v>0.8532011086515188</v>
      </c>
      <c r="H23" s="1">
        <v>1.5041867277906036</v>
      </c>
      <c r="I23" s="1">
        <v>1.5010108610404833</v>
      </c>
      <c r="J23" s="1">
        <v>0.9878750904697337</v>
      </c>
      <c r="K23" s="1">
        <v>0.8711819264437827</v>
      </c>
      <c r="L23" s="1">
        <v>0.8046024508502871</v>
      </c>
      <c r="M23" s="4" t="s">
        <v>47</v>
      </c>
      <c r="N23" s="4"/>
      <c r="O23" s="15"/>
      <c r="P23" s="16"/>
      <c r="Q23" s="4">
        <v>1.0</v>
      </c>
      <c r="R23" s="17">
        <v>1.0</v>
      </c>
      <c r="S23" s="16"/>
      <c r="T23" s="4">
        <v>1.0</v>
      </c>
      <c r="U23" s="4"/>
      <c r="V23" s="4"/>
      <c r="W23" s="4"/>
      <c r="X23" s="17"/>
      <c r="Y23" s="2" t="s">
        <v>47</v>
      </c>
      <c r="Z23" s="2">
        <f t="shared" si="7"/>
        <v>1.808212733</v>
      </c>
      <c r="AA23" s="2">
        <f t="shared" si="8"/>
        <v>0.4180882623</v>
      </c>
      <c r="AB23" s="2">
        <f t="shared" si="9"/>
        <v>1.283373784</v>
      </c>
      <c r="AC23" s="2">
        <f t="shared" si="10"/>
        <v>1.48281124</v>
      </c>
      <c r="AD23" s="2">
        <f t="shared" si="11"/>
        <v>0.7009551132</v>
      </c>
      <c r="AE23" s="2"/>
      <c r="AF23" s="15"/>
      <c r="AG23" s="16"/>
      <c r="AH23" s="4">
        <v>1.0</v>
      </c>
      <c r="AI23" s="17">
        <f t="shared" si="12"/>
        <v>1</v>
      </c>
      <c r="AJ23" s="16"/>
      <c r="AK23" s="4">
        <v>1.0</v>
      </c>
      <c r="AL23" s="4"/>
      <c r="AM23" s="4"/>
      <c r="AN23" s="4"/>
      <c r="AO23" s="17"/>
    </row>
    <row r="24" ht="15.75" customHeight="1">
      <c r="A24" s="2">
        <v>20.0</v>
      </c>
      <c r="B24" s="4" t="s">
        <v>48</v>
      </c>
      <c r="C24" s="1">
        <v>0.0</v>
      </c>
      <c r="D24" s="1">
        <v>0.0</v>
      </c>
      <c r="E24" s="1">
        <v>0.0</v>
      </c>
      <c r="F24" s="1">
        <v>0.0</v>
      </c>
      <c r="G24" s="1">
        <v>0.0</v>
      </c>
      <c r="H24" s="1">
        <v>0.0</v>
      </c>
      <c r="I24" s="1">
        <v>0.0</v>
      </c>
      <c r="J24" s="1">
        <v>0.0</v>
      </c>
      <c r="K24" s="1">
        <v>0.0</v>
      </c>
      <c r="L24" s="1">
        <v>0.0</v>
      </c>
      <c r="M24" s="4" t="s">
        <v>48</v>
      </c>
      <c r="N24" s="4"/>
      <c r="O24" s="19">
        <v>10.0</v>
      </c>
      <c r="P24" s="16"/>
      <c r="Q24" s="4"/>
      <c r="R24" s="17"/>
      <c r="S24" s="16">
        <v>1.0</v>
      </c>
      <c r="T24" s="4"/>
      <c r="U24" s="4"/>
      <c r="V24" s="4"/>
      <c r="W24" s="4"/>
      <c r="X24" s="17"/>
      <c r="Y24" s="2" t="s">
        <v>48</v>
      </c>
      <c r="Z24" s="2"/>
      <c r="AA24" s="2"/>
      <c r="AB24" s="2"/>
      <c r="AC24" s="2"/>
      <c r="AD24" s="2"/>
      <c r="AE24" s="2"/>
      <c r="AF24" s="15">
        <v>10.0</v>
      </c>
      <c r="AG24" s="16"/>
      <c r="AH24" s="4"/>
      <c r="AI24" s="17"/>
      <c r="AJ24" s="16">
        <v>1.0</v>
      </c>
      <c r="AK24" s="4"/>
      <c r="AL24" s="4"/>
      <c r="AM24" s="4"/>
      <c r="AN24" s="4"/>
      <c r="AO24" s="17"/>
    </row>
    <row r="25" ht="15.75" customHeight="1">
      <c r="A25" s="2">
        <v>21.0</v>
      </c>
      <c r="B25" s="4" t="s">
        <v>49</v>
      </c>
      <c r="C25" s="1">
        <v>0.8077712715046438</v>
      </c>
      <c r="D25" s="1">
        <v>1.1049555849574715</v>
      </c>
      <c r="E25" s="1">
        <v>1.1320970207155754</v>
      </c>
      <c r="F25" s="1">
        <v>1.2398798391739254</v>
      </c>
      <c r="G25" s="1">
        <v>0.9538987414624723</v>
      </c>
      <c r="H25" s="1">
        <v>1.1988939852734715</v>
      </c>
      <c r="I25" s="1">
        <v>1.298760228079118</v>
      </c>
      <c r="J25" s="1">
        <v>1.4630193414740222</v>
      </c>
      <c r="K25" s="1">
        <v>1.2078580489782573</v>
      </c>
      <c r="L25" s="1">
        <v>1.104880064886995</v>
      </c>
      <c r="M25" s="4" t="s">
        <v>49</v>
      </c>
      <c r="N25" s="4"/>
      <c r="O25" s="15"/>
      <c r="P25" s="16"/>
      <c r="Q25" s="4"/>
      <c r="R25" s="17"/>
      <c r="S25" s="16">
        <v>1.0</v>
      </c>
      <c r="T25" s="4"/>
      <c r="U25" s="4"/>
      <c r="V25" s="4"/>
      <c r="W25" s="4"/>
      <c r="X25" s="17"/>
      <c r="Y25" s="2" t="s">
        <v>49</v>
      </c>
      <c r="Z25" s="2">
        <f t="shared" ref="Z25:Z47" si="13">C25*D25</f>
        <v>0.8925513778</v>
      </c>
      <c r="AA25" s="2">
        <f t="shared" ref="AA25:AA54" si="14">E25*F25</f>
        <v>1.403664272</v>
      </c>
      <c r="AB25" s="2">
        <f t="shared" ref="AB25:AB54" si="15">G25*H25</f>
        <v>1.143623464</v>
      </c>
      <c r="AC25" s="2">
        <f t="shared" ref="AC25:AC47" si="16">I25*J25</f>
        <v>1.900111334</v>
      </c>
      <c r="AD25" s="2">
        <f t="shared" ref="AD25:AD44" si="17">K25*L25</f>
        <v>1.33453828</v>
      </c>
      <c r="AE25" s="2"/>
      <c r="AF25" s="19"/>
      <c r="AG25" s="16"/>
      <c r="AH25" s="4"/>
      <c r="AI25" s="17"/>
      <c r="AJ25" s="16">
        <v>1.0</v>
      </c>
      <c r="AK25" s="4"/>
      <c r="AL25" s="4"/>
      <c r="AM25" s="4"/>
      <c r="AN25" s="4"/>
      <c r="AO25" s="17"/>
    </row>
    <row r="26" ht="15.75" customHeight="1">
      <c r="A26" s="2">
        <v>22.0</v>
      </c>
      <c r="B26" s="4" t="s">
        <v>50</v>
      </c>
      <c r="C26" s="1">
        <v>0.9054445756048134</v>
      </c>
      <c r="D26" s="1">
        <v>0.9838973860210634</v>
      </c>
      <c r="E26" s="1">
        <v>0.5438812283685718</v>
      </c>
      <c r="F26" s="1">
        <v>1.2187757797556296</v>
      </c>
      <c r="G26" s="1">
        <v>1.1575753192999543</v>
      </c>
      <c r="H26" s="1">
        <v>1.0271774281460362</v>
      </c>
      <c r="I26" s="1">
        <v>1.1874315778245843</v>
      </c>
      <c r="J26" s="1">
        <v>1.1989873719834192</v>
      </c>
      <c r="K26" s="1">
        <v>0.759892358067979</v>
      </c>
      <c r="L26" s="1">
        <v>0.7795314776899503</v>
      </c>
      <c r="M26" s="4" t="s">
        <v>50</v>
      </c>
      <c r="N26" s="4"/>
      <c r="O26" s="15"/>
      <c r="P26" s="16"/>
      <c r="Q26" s="4"/>
      <c r="R26" s="17"/>
      <c r="S26" s="16">
        <v>1.0</v>
      </c>
      <c r="T26" s="4"/>
      <c r="U26" s="4"/>
      <c r="V26" s="4"/>
      <c r="W26" s="4"/>
      <c r="X26" s="17"/>
      <c r="Y26" s="2" t="s">
        <v>50</v>
      </c>
      <c r="Z26" s="2">
        <f t="shared" si="13"/>
        <v>0.8908645511</v>
      </c>
      <c r="AA26" s="2">
        <f t="shared" si="14"/>
        <v>0.6628692682</v>
      </c>
      <c r="AB26" s="2">
        <f t="shared" si="15"/>
        <v>1.189035239</v>
      </c>
      <c r="AC26" s="2">
        <f t="shared" si="16"/>
        <v>1.423715467</v>
      </c>
      <c r="AD26" s="2">
        <f t="shared" si="17"/>
        <v>0.5923600128</v>
      </c>
      <c r="AE26" s="2"/>
      <c r="AF26" s="15"/>
      <c r="AG26" s="16"/>
      <c r="AH26" s="4"/>
      <c r="AI26" s="17"/>
      <c r="AJ26" s="16">
        <v>1.0</v>
      </c>
      <c r="AK26" s="4"/>
      <c r="AL26" s="4"/>
      <c r="AM26" s="4"/>
      <c r="AN26" s="4"/>
      <c r="AO26" s="17"/>
    </row>
    <row r="27" ht="15.75" customHeight="1">
      <c r="A27" s="2">
        <v>23.0</v>
      </c>
      <c r="B27" s="4" t="s">
        <v>51</v>
      </c>
      <c r="C27" s="1">
        <v>0.2642335921246329</v>
      </c>
      <c r="D27" s="1">
        <v>0.40896235806890746</v>
      </c>
      <c r="E27" s="1">
        <v>0.1783096407499888</v>
      </c>
      <c r="F27" s="1">
        <v>1.3265907214327977</v>
      </c>
      <c r="G27" s="1">
        <v>0.26741020638784335</v>
      </c>
      <c r="H27" s="1">
        <v>0.35240381904508855</v>
      </c>
      <c r="I27" s="1">
        <v>0.868712371233699</v>
      </c>
      <c r="J27" s="1">
        <v>1.4127173252467173</v>
      </c>
      <c r="K27" s="1">
        <v>0.34834059422586644</v>
      </c>
      <c r="L27" s="1">
        <v>0.5403673904096296</v>
      </c>
      <c r="M27" s="4" t="s">
        <v>51</v>
      </c>
      <c r="N27" s="4"/>
      <c r="O27" s="15"/>
      <c r="P27" s="16"/>
      <c r="Q27" s="4">
        <v>4.0</v>
      </c>
      <c r="R27" s="17">
        <v>4.0</v>
      </c>
      <c r="S27" s="16"/>
      <c r="T27" s="4"/>
      <c r="U27" s="4"/>
      <c r="V27" s="4"/>
      <c r="W27" s="4">
        <v>1.0</v>
      </c>
      <c r="X27" s="17"/>
      <c r="Y27" s="2" t="s">
        <v>51</v>
      </c>
      <c r="Z27" s="2">
        <f t="shared" si="13"/>
        <v>0.1080615929</v>
      </c>
      <c r="AA27" s="2">
        <f t="shared" si="14"/>
        <v>0.236543915</v>
      </c>
      <c r="AB27" s="2">
        <f t="shared" si="15"/>
        <v>0.09423637798</v>
      </c>
      <c r="AC27" s="2">
        <f t="shared" si="16"/>
        <v>1.227245017</v>
      </c>
      <c r="AD27" s="2">
        <f t="shared" si="17"/>
        <v>0.1882318979</v>
      </c>
      <c r="AE27" s="2"/>
      <c r="AF27" s="15"/>
      <c r="AG27" s="16"/>
      <c r="AH27" s="4">
        <v>4.0</v>
      </c>
      <c r="AI27" s="17">
        <f>SUM(AG27:AH27)</f>
        <v>4</v>
      </c>
      <c r="AJ27" s="16"/>
      <c r="AK27" s="4"/>
      <c r="AL27" s="4"/>
      <c r="AM27" s="4"/>
      <c r="AN27" s="4">
        <v>1.0</v>
      </c>
      <c r="AO27" s="17"/>
    </row>
    <row r="28" ht="15.75" customHeight="1">
      <c r="A28" s="2">
        <v>24.0</v>
      </c>
      <c r="B28" s="4" t="s">
        <v>52</v>
      </c>
      <c r="C28" s="1">
        <v>0.7428437686791105</v>
      </c>
      <c r="D28" s="1">
        <v>0.714842328711066</v>
      </c>
      <c r="E28" s="1">
        <v>0.5352086116519791</v>
      </c>
      <c r="F28" s="1">
        <v>1.2038563972421727</v>
      </c>
      <c r="G28" s="1">
        <v>0.9317328278243501</v>
      </c>
      <c r="H28" s="1">
        <v>0.5751081154354095</v>
      </c>
      <c r="I28" s="1">
        <v>1.0741036925742486</v>
      </c>
      <c r="J28" s="1">
        <v>1.7071864190837378</v>
      </c>
      <c r="K28" s="1">
        <v>0.817160890948898</v>
      </c>
      <c r="L28" s="1">
        <v>0.8458222067769726</v>
      </c>
      <c r="M28" s="4" t="s">
        <v>52</v>
      </c>
      <c r="N28" s="4"/>
      <c r="O28" s="15"/>
      <c r="P28" s="16"/>
      <c r="Q28" s="4"/>
      <c r="R28" s="17"/>
      <c r="S28" s="16">
        <v>1.0</v>
      </c>
      <c r="T28" s="4"/>
      <c r="U28" s="4"/>
      <c r="V28" s="4"/>
      <c r="W28" s="4"/>
      <c r="X28" s="17"/>
      <c r="Y28" s="2" t="s">
        <v>52</v>
      </c>
      <c r="Z28" s="2">
        <f t="shared" si="13"/>
        <v>0.5310161695</v>
      </c>
      <c r="AA28" s="2">
        <f t="shared" si="14"/>
        <v>0.644314311</v>
      </c>
      <c r="AB28" s="2">
        <f t="shared" si="15"/>
        <v>0.5358471107</v>
      </c>
      <c r="AC28" s="2">
        <f t="shared" si="16"/>
        <v>1.833695237</v>
      </c>
      <c r="AD28" s="2">
        <f t="shared" si="17"/>
        <v>0.6911728281</v>
      </c>
      <c r="AE28" s="2"/>
      <c r="AF28" s="15"/>
      <c r="AG28" s="16"/>
      <c r="AH28" s="4"/>
      <c r="AI28" s="17"/>
      <c r="AJ28" s="16">
        <v>1.0</v>
      </c>
      <c r="AK28" s="4"/>
      <c r="AL28" s="4"/>
      <c r="AM28" s="4"/>
      <c r="AN28" s="4"/>
      <c r="AO28" s="17"/>
    </row>
    <row r="29" ht="15.75" customHeight="1">
      <c r="A29" s="2">
        <v>25.0</v>
      </c>
      <c r="B29" s="4" t="s">
        <v>53</v>
      </c>
      <c r="C29" s="1">
        <v>1.15049128424684</v>
      </c>
      <c r="D29" s="1">
        <v>1.4268038790175492</v>
      </c>
      <c r="E29" s="1">
        <v>0.5125458025217751</v>
      </c>
      <c r="F29" s="1">
        <v>1.0924990787869897</v>
      </c>
      <c r="G29" s="1">
        <v>0.9303902923170813</v>
      </c>
      <c r="H29" s="1">
        <v>0.8483301829295047</v>
      </c>
      <c r="I29" s="1">
        <v>1.1172718657636718</v>
      </c>
      <c r="J29" s="1">
        <v>1.3648758482554662</v>
      </c>
      <c r="K29" s="1">
        <v>0.9481844289919102</v>
      </c>
      <c r="L29" s="1">
        <v>0.8988697824497986</v>
      </c>
      <c r="M29" s="4" t="s">
        <v>53</v>
      </c>
      <c r="N29" s="4"/>
      <c r="O29" s="15"/>
      <c r="P29" s="16"/>
      <c r="Q29" s="4"/>
      <c r="R29" s="17"/>
      <c r="S29" s="16">
        <v>1.0</v>
      </c>
      <c r="T29" s="4"/>
      <c r="U29" s="4"/>
      <c r="V29" s="4"/>
      <c r="W29" s="4"/>
      <c r="X29" s="17"/>
      <c r="Y29" s="2" t="s">
        <v>53</v>
      </c>
      <c r="Z29" s="2">
        <f t="shared" si="13"/>
        <v>1.641525427</v>
      </c>
      <c r="AA29" s="2">
        <f t="shared" si="14"/>
        <v>0.5599558171</v>
      </c>
      <c r="AB29" s="2">
        <f t="shared" si="15"/>
        <v>0.7892781669</v>
      </c>
      <c r="AC29" s="2">
        <f t="shared" si="16"/>
        <v>1.524937386</v>
      </c>
      <c r="AD29" s="2">
        <f t="shared" si="17"/>
        <v>0.8522943314</v>
      </c>
      <c r="AE29" s="2"/>
      <c r="AF29" s="15"/>
      <c r="AG29" s="16"/>
      <c r="AH29" s="4"/>
      <c r="AI29" s="17"/>
      <c r="AJ29" s="16">
        <v>1.0</v>
      </c>
      <c r="AK29" s="4"/>
      <c r="AL29" s="4"/>
      <c r="AM29" s="4"/>
      <c r="AN29" s="4"/>
      <c r="AO29" s="17"/>
    </row>
    <row r="30" ht="15.75" customHeight="1">
      <c r="A30" s="2">
        <v>26.0</v>
      </c>
      <c r="B30" s="4" t="s">
        <v>54</v>
      </c>
      <c r="C30" s="1">
        <v>0.7918177042993688</v>
      </c>
      <c r="D30" s="1">
        <v>1.223339837286507</v>
      </c>
      <c r="E30" s="1">
        <v>0.5889424802453297</v>
      </c>
      <c r="F30" s="1">
        <v>1.3617484310956032</v>
      </c>
      <c r="G30" s="1">
        <v>0.856275711453671</v>
      </c>
      <c r="H30" s="1">
        <v>0.6817269386277066</v>
      </c>
      <c r="I30" s="1">
        <v>1.2356563058681462</v>
      </c>
      <c r="J30" s="1">
        <v>1.1305696463800499</v>
      </c>
      <c r="K30" s="1">
        <v>0.61099834946028</v>
      </c>
      <c r="L30" s="1">
        <v>0.564266088970823</v>
      </c>
      <c r="M30" s="4" t="s">
        <v>54</v>
      </c>
      <c r="N30" s="4"/>
      <c r="O30" s="15"/>
      <c r="P30" s="16"/>
      <c r="Q30" s="4"/>
      <c r="R30" s="17"/>
      <c r="S30" s="16">
        <v>1.0</v>
      </c>
      <c r="T30" s="4"/>
      <c r="U30" s="4"/>
      <c r="V30" s="4"/>
      <c r="W30" s="4"/>
      <c r="X30" s="17"/>
      <c r="Y30" s="2" t="s">
        <v>54</v>
      </c>
      <c r="Z30" s="2">
        <f t="shared" si="13"/>
        <v>0.9686621415</v>
      </c>
      <c r="AA30" s="2">
        <f t="shared" si="14"/>
        <v>0.8019914985</v>
      </c>
      <c r="AB30" s="2">
        <f t="shared" si="15"/>
        <v>0.5837462194</v>
      </c>
      <c r="AC30" s="2">
        <f t="shared" si="16"/>
        <v>1.396995513</v>
      </c>
      <c r="AD30" s="2">
        <f t="shared" si="17"/>
        <v>0.344765649</v>
      </c>
      <c r="AE30" s="2"/>
      <c r="AF30" s="15"/>
      <c r="AG30" s="16"/>
      <c r="AH30" s="4">
        <v>1.0</v>
      </c>
      <c r="AI30" s="17">
        <f t="shared" ref="AI30:AI31" si="18">SUM(AG30:AH30)</f>
        <v>1</v>
      </c>
      <c r="AJ30" s="16"/>
      <c r="AK30" s="4">
        <v>1.0</v>
      </c>
      <c r="AL30" s="4"/>
      <c r="AM30" s="4"/>
      <c r="AN30" s="4"/>
      <c r="AO30" s="17"/>
    </row>
    <row r="31" ht="15.75" customHeight="1">
      <c r="A31" s="2">
        <v>27.0</v>
      </c>
      <c r="B31" s="4" t="s">
        <v>55</v>
      </c>
      <c r="C31" s="1">
        <v>0.6574028003339898</v>
      </c>
      <c r="D31" s="1">
        <v>0.5178601071914909</v>
      </c>
      <c r="E31" s="1">
        <v>0.6557139220358712</v>
      </c>
      <c r="F31" s="1">
        <v>1.6818006305180402</v>
      </c>
      <c r="G31" s="1">
        <v>0.9035779544725425</v>
      </c>
      <c r="H31" s="1">
        <v>0.722249031867405</v>
      </c>
      <c r="I31" s="1">
        <v>0.9133453752629334</v>
      </c>
      <c r="J31" s="1">
        <v>0.9987702863762935</v>
      </c>
      <c r="K31" s="1">
        <v>0.7806444357261412</v>
      </c>
      <c r="L31" s="1">
        <v>0.8311068673786471</v>
      </c>
      <c r="M31" s="4" t="s">
        <v>55</v>
      </c>
      <c r="N31" s="4"/>
      <c r="O31" s="15"/>
      <c r="P31" s="16"/>
      <c r="Q31" s="4"/>
      <c r="R31" s="17"/>
      <c r="S31" s="16">
        <v>1.0</v>
      </c>
      <c r="T31" s="4"/>
      <c r="U31" s="4"/>
      <c r="V31" s="4"/>
      <c r="W31" s="4"/>
      <c r="X31" s="17"/>
      <c r="Y31" s="2" t="s">
        <v>55</v>
      </c>
      <c r="Z31" s="2">
        <f t="shared" si="13"/>
        <v>0.3404426846</v>
      </c>
      <c r="AA31" s="2">
        <f t="shared" si="14"/>
        <v>1.102780088</v>
      </c>
      <c r="AB31" s="2">
        <f t="shared" si="15"/>
        <v>0.6526083028</v>
      </c>
      <c r="AC31" s="2">
        <f t="shared" si="16"/>
        <v>0.912222222</v>
      </c>
      <c r="AD31" s="2">
        <f t="shared" si="17"/>
        <v>0.6487989515</v>
      </c>
      <c r="AE31" s="2"/>
      <c r="AF31" s="15"/>
      <c r="AG31" s="16"/>
      <c r="AH31" s="4">
        <v>1.0</v>
      </c>
      <c r="AI31" s="17">
        <f t="shared" si="18"/>
        <v>1</v>
      </c>
      <c r="AJ31" s="16"/>
      <c r="AK31" s="4">
        <v>1.0</v>
      </c>
      <c r="AL31" s="4"/>
      <c r="AM31" s="4"/>
      <c r="AN31" s="4"/>
      <c r="AO31" s="17"/>
    </row>
    <row r="32" ht="15.75" customHeight="1">
      <c r="A32" s="2">
        <v>28.0</v>
      </c>
      <c r="B32" s="4" t="s">
        <v>56</v>
      </c>
      <c r="C32" s="1">
        <v>0.7125792908716306</v>
      </c>
      <c r="D32" s="1">
        <v>0.8168511085190052</v>
      </c>
      <c r="E32" s="1">
        <v>0.5825518812797631</v>
      </c>
      <c r="F32" s="1">
        <v>1.2155152657116068</v>
      </c>
      <c r="G32" s="1">
        <v>0.8104404427730955</v>
      </c>
      <c r="H32" s="1">
        <v>0.8464979278860024</v>
      </c>
      <c r="I32" s="1">
        <v>0.9353024673122621</v>
      </c>
      <c r="J32" s="1">
        <v>1.0684041791352954</v>
      </c>
      <c r="K32" s="1">
        <v>1.1568933940306703</v>
      </c>
      <c r="L32" s="1">
        <v>1.0638247849765983</v>
      </c>
      <c r="M32" s="4" t="s">
        <v>56</v>
      </c>
      <c r="N32" s="4"/>
      <c r="O32" s="15"/>
      <c r="P32" s="16"/>
      <c r="Q32" s="4"/>
      <c r="R32" s="17"/>
      <c r="S32" s="16">
        <v>1.0</v>
      </c>
      <c r="T32" s="4"/>
      <c r="U32" s="4"/>
      <c r="V32" s="4"/>
      <c r="W32" s="4"/>
      <c r="X32" s="17"/>
      <c r="Y32" s="2" t="s">
        <v>56</v>
      </c>
      <c r="Z32" s="2">
        <f t="shared" si="13"/>
        <v>0.5820711837</v>
      </c>
      <c r="AA32" s="2">
        <f t="shared" si="14"/>
        <v>0.7081007048</v>
      </c>
      <c r="AB32" s="2">
        <f t="shared" si="15"/>
        <v>0.6860361555</v>
      </c>
      <c r="AC32" s="2">
        <f t="shared" si="16"/>
        <v>0.9992810648</v>
      </c>
      <c r="AD32" s="2">
        <f t="shared" si="17"/>
        <v>1.230731866</v>
      </c>
      <c r="AE32" s="2"/>
      <c r="AF32" s="15"/>
      <c r="AG32" s="16"/>
      <c r="AH32" s="4"/>
      <c r="AI32" s="17"/>
      <c r="AJ32" s="16">
        <v>1.0</v>
      </c>
      <c r="AK32" s="4"/>
      <c r="AL32" s="4"/>
      <c r="AM32" s="4"/>
      <c r="AN32" s="4"/>
      <c r="AO32" s="17"/>
    </row>
    <row r="33" ht="15.75" customHeight="1">
      <c r="A33" s="2">
        <v>29.0</v>
      </c>
      <c r="B33" s="4" t="s">
        <v>57</v>
      </c>
      <c r="C33" s="1">
        <v>0.9571815590018841</v>
      </c>
      <c r="D33" s="1">
        <v>0.7358285869125366</v>
      </c>
      <c r="E33" s="1">
        <v>1.160189108560512</v>
      </c>
      <c r="F33" s="1">
        <v>0.40471318798777484</v>
      </c>
      <c r="G33" s="1">
        <v>1.4903089988225005</v>
      </c>
      <c r="H33" s="1">
        <v>1.2134429642076916</v>
      </c>
      <c r="I33" s="1">
        <v>1.1222660162228786</v>
      </c>
      <c r="J33" s="1">
        <v>0.6729068255352244</v>
      </c>
      <c r="K33" s="1">
        <v>0.6235227324997744</v>
      </c>
      <c r="L33" s="1">
        <v>0.9536464286157352</v>
      </c>
      <c r="M33" s="4" t="s">
        <v>57</v>
      </c>
      <c r="N33" s="4"/>
      <c r="O33" s="15"/>
      <c r="P33" s="16"/>
      <c r="Q33" s="4">
        <v>1.0</v>
      </c>
      <c r="R33" s="17">
        <v>1.0</v>
      </c>
      <c r="S33" s="16"/>
      <c r="T33" s="4">
        <v>1.0</v>
      </c>
      <c r="U33" s="4"/>
      <c r="V33" s="4"/>
      <c r="W33" s="4"/>
      <c r="X33" s="17"/>
      <c r="Y33" s="2" t="s">
        <v>57</v>
      </c>
      <c r="Z33" s="2">
        <f t="shared" si="13"/>
        <v>0.704321554</v>
      </c>
      <c r="AA33" s="2">
        <f t="shared" si="14"/>
        <v>0.4695438328</v>
      </c>
      <c r="AB33" s="2">
        <f t="shared" si="15"/>
        <v>1.808404969</v>
      </c>
      <c r="AC33" s="2">
        <f t="shared" si="16"/>
        <v>0.7551804624</v>
      </c>
      <c r="AD33" s="2">
        <f t="shared" si="17"/>
        <v>0.594620227</v>
      </c>
      <c r="AE33" s="2"/>
      <c r="AF33" s="15"/>
      <c r="AG33" s="16"/>
      <c r="AH33" s="4">
        <v>1.0</v>
      </c>
      <c r="AI33" s="17">
        <f t="shared" ref="AI33:AI52" si="19">SUM(AG33:AH33)</f>
        <v>1</v>
      </c>
      <c r="AJ33" s="16"/>
      <c r="AK33" s="4">
        <v>1.0</v>
      </c>
      <c r="AL33" s="4"/>
      <c r="AM33" s="4"/>
      <c r="AN33" s="4"/>
      <c r="AO33" s="17"/>
    </row>
    <row r="34" ht="15.75" customHeight="1">
      <c r="A34" s="2">
        <v>30.0</v>
      </c>
      <c r="B34" s="4" t="s">
        <v>58</v>
      </c>
      <c r="C34" s="1">
        <v>0.967116160960768</v>
      </c>
      <c r="D34" s="1">
        <v>0.6791865981295139</v>
      </c>
      <c r="E34" s="1">
        <v>0.5155606082554772</v>
      </c>
      <c r="F34" s="1">
        <v>0.9275223598995135</v>
      </c>
      <c r="G34" s="1">
        <v>0.5830869663256082</v>
      </c>
      <c r="H34" s="1">
        <v>0.807448083718118</v>
      </c>
      <c r="I34" s="1">
        <v>1.367623312455906</v>
      </c>
      <c r="J34" s="1">
        <v>1.4387073179548358</v>
      </c>
      <c r="K34" s="1">
        <v>0.8278832546140532</v>
      </c>
      <c r="L34" s="1">
        <v>1.0299196812394484</v>
      </c>
      <c r="M34" s="4" t="s">
        <v>58</v>
      </c>
      <c r="N34" s="4"/>
      <c r="O34" s="15"/>
      <c r="P34" s="16"/>
      <c r="Q34" s="4"/>
      <c r="R34" s="17"/>
      <c r="S34" s="16">
        <v>1.0</v>
      </c>
      <c r="T34" s="4"/>
      <c r="U34" s="4"/>
      <c r="V34" s="4"/>
      <c r="W34" s="4"/>
      <c r="X34" s="17"/>
      <c r="Y34" s="2" t="s">
        <v>58</v>
      </c>
      <c r="Z34" s="2">
        <f t="shared" si="13"/>
        <v>0.6568523354</v>
      </c>
      <c r="AA34" s="2">
        <f t="shared" si="14"/>
        <v>0.478193992</v>
      </c>
      <c r="AB34" s="2">
        <f t="shared" si="15"/>
        <v>0.4708124536</v>
      </c>
      <c r="AC34" s="2">
        <f t="shared" si="16"/>
        <v>1.967609668</v>
      </c>
      <c r="AD34" s="2">
        <f t="shared" si="17"/>
        <v>0.8526532577</v>
      </c>
      <c r="AE34" s="2"/>
      <c r="AF34" s="15"/>
      <c r="AG34" s="16"/>
      <c r="AH34" s="4">
        <v>2.0</v>
      </c>
      <c r="AI34" s="17">
        <f t="shared" si="19"/>
        <v>2</v>
      </c>
      <c r="AJ34" s="16"/>
      <c r="AK34" s="4"/>
      <c r="AL34" s="4">
        <v>1.0</v>
      </c>
      <c r="AM34" s="4"/>
      <c r="AN34" s="4"/>
      <c r="AO34" s="17"/>
    </row>
    <row r="35" ht="15.75" customHeight="1">
      <c r="A35" s="2">
        <v>31.0</v>
      </c>
      <c r="B35" s="4" t="s">
        <v>59</v>
      </c>
      <c r="C35" s="1">
        <v>0.853587018679344</v>
      </c>
      <c r="D35" s="1">
        <v>0.7605530786047827</v>
      </c>
      <c r="E35" s="1">
        <v>0.48405435020219334</v>
      </c>
      <c r="F35" s="1">
        <v>0.9034404014612792</v>
      </c>
      <c r="G35" s="1">
        <v>0.6454538460907567</v>
      </c>
      <c r="H35" s="1">
        <v>0.7263261085086961</v>
      </c>
      <c r="I35" s="1">
        <v>1.401951356840884</v>
      </c>
      <c r="J35" s="1">
        <v>1.4257167170264045</v>
      </c>
      <c r="K35" s="1">
        <v>0.7312819659694091</v>
      </c>
      <c r="L35" s="1">
        <v>0.9364241666678058</v>
      </c>
      <c r="M35" s="4" t="s">
        <v>59</v>
      </c>
      <c r="N35" s="4"/>
      <c r="O35" s="15"/>
      <c r="P35" s="16"/>
      <c r="Q35" s="4">
        <v>1.0</v>
      </c>
      <c r="R35" s="17">
        <v>1.0</v>
      </c>
      <c r="S35" s="16"/>
      <c r="T35" s="4">
        <v>1.0</v>
      </c>
      <c r="U35" s="4"/>
      <c r="V35" s="4"/>
      <c r="W35" s="4"/>
      <c r="X35" s="17"/>
      <c r="Y35" s="2" t="s">
        <v>59</v>
      </c>
      <c r="Z35" s="2">
        <f t="shared" si="13"/>
        <v>0.6491982349</v>
      </c>
      <c r="AA35" s="2">
        <f t="shared" si="14"/>
        <v>0.4373142565</v>
      </c>
      <c r="AB35" s="2">
        <f t="shared" si="15"/>
        <v>0.4688099803</v>
      </c>
      <c r="AC35" s="2">
        <f t="shared" si="16"/>
        <v>1.998785486</v>
      </c>
      <c r="AD35" s="2">
        <f t="shared" si="17"/>
        <v>0.6847901056</v>
      </c>
      <c r="AE35" s="2"/>
      <c r="AF35" s="15"/>
      <c r="AG35" s="16"/>
      <c r="AH35" s="4">
        <v>2.0</v>
      </c>
      <c r="AI35" s="17">
        <f t="shared" si="19"/>
        <v>2</v>
      </c>
      <c r="AJ35" s="16"/>
      <c r="AK35" s="4"/>
      <c r="AL35" s="4">
        <v>1.0</v>
      </c>
      <c r="AM35" s="4"/>
      <c r="AN35" s="4"/>
      <c r="AO35" s="17"/>
    </row>
    <row r="36" ht="15.75" customHeight="1">
      <c r="A36" s="2">
        <v>32.0</v>
      </c>
      <c r="B36" s="4" t="s">
        <v>60</v>
      </c>
      <c r="C36" s="1">
        <v>0.8822301004836384</v>
      </c>
      <c r="D36" s="1">
        <v>0.6207537798914495</v>
      </c>
      <c r="E36" s="1">
        <v>0.6219017912077598</v>
      </c>
      <c r="F36" s="1">
        <v>0.6915301408837322</v>
      </c>
      <c r="G36" s="1">
        <v>0.9455496951919465</v>
      </c>
      <c r="H36" s="1">
        <v>1.041885132307607</v>
      </c>
      <c r="I36" s="1">
        <v>1.3917341178459013</v>
      </c>
      <c r="J36" s="1">
        <v>1.3515059776301663</v>
      </c>
      <c r="K36" s="1">
        <v>0.9805537949557117</v>
      </c>
      <c r="L36" s="1">
        <v>0.9565024043357238</v>
      </c>
      <c r="M36" s="4" t="s">
        <v>60</v>
      </c>
      <c r="N36" s="4"/>
      <c r="O36" s="15"/>
      <c r="P36" s="16"/>
      <c r="Q36" s="4"/>
      <c r="R36" s="17"/>
      <c r="S36" s="16">
        <v>1.0</v>
      </c>
      <c r="T36" s="4"/>
      <c r="U36" s="4"/>
      <c r="V36" s="4"/>
      <c r="W36" s="4"/>
      <c r="X36" s="17"/>
      <c r="Y36" s="2" t="s">
        <v>60</v>
      </c>
      <c r="Z36" s="2">
        <f t="shared" si="13"/>
        <v>0.5476476696</v>
      </c>
      <c r="AA36" s="2">
        <f t="shared" si="14"/>
        <v>0.4300638333</v>
      </c>
      <c r="AB36" s="2">
        <f t="shared" si="15"/>
        <v>0.9851541693</v>
      </c>
      <c r="AC36" s="2">
        <f t="shared" si="16"/>
        <v>1.88093698</v>
      </c>
      <c r="AD36" s="2">
        <f t="shared" si="17"/>
        <v>0.9379020625</v>
      </c>
      <c r="AE36" s="2"/>
      <c r="AF36" s="15"/>
      <c r="AG36" s="16"/>
      <c r="AH36" s="4">
        <v>1.0</v>
      </c>
      <c r="AI36" s="17">
        <f t="shared" si="19"/>
        <v>1</v>
      </c>
      <c r="AJ36" s="16"/>
      <c r="AK36" s="4">
        <v>1.0</v>
      </c>
      <c r="AL36" s="4"/>
      <c r="AM36" s="4"/>
      <c r="AN36" s="4"/>
      <c r="AO36" s="17"/>
    </row>
    <row r="37" ht="15.75" customHeight="1">
      <c r="A37" s="2">
        <v>33.0</v>
      </c>
      <c r="B37" s="4" t="s">
        <v>61</v>
      </c>
      <c r="C37" s="1">
        <v>0.6729705855545544</v>
      </c>
      <c r="D37" s="1">
        <v>0.4704626401365003</v>
      </c>
      <c r="E37" s="1">
        <v>0.6688059040371266</v>
      </c>
      <c r="F37" s="1">
        <v>1.318050457638503</v>
      </c>
      <c r="G37" s="1">
        <v>0.8520536379531749</v>
      </c>
      <c r="H37" s="1">
        <v>0.863956441448142</v>
      </c>
      <c r="I37" s="1">
        <v>0.92748598471428</v>
      </c>
      <c r="J37" s="1">
        <v>0.9171170590269989</v>
      </c>
      <c r="K37" s="1">
        <v>0.8687111111915357</v>
      </c>
      <c r="L37" s="1">
        <v>1.136487928366723</v>
      </c>
      <c r="M37" s="4" t="s">
        <v>61</v>
      </c>
      <c r="N37" s="4"/>
      <c r="O37" s="15"/>
      <c r="P37" s="16"/>
      <c r="Q37" s="4">
        <v>1.0</v>
      </c>
      <c r="R37" s="17">
        <v>1.0</v>
      </c>
      <c r="S37" s="16"/>
      <c r="T37" s="4">
        <v>1.0</v>
      </c>
      <c r="U37" s="4"/>
      <c r="V37" s="4"/>
      <c r="W37" s="4"/>
      <c r="X37" s="17"/>
      <c r="Y37" s="2" t="s">
        <v>61</v>
      </c>
      <c r="Z37" s="2">
        <f t="shared" si="13"/>
        <v>0.3166075184</v>
      </c>
      <c r="AA37" s="2">
        <f t="shared" si="14"/>
        <v>0.8815199279</v>
      </c>
      <c r="AB37" s="2">
        <f t="shared" si="15"/>
        <v>0.736137229</v>
      </c>
      <c r="AC37" s="2">
        <f t="shared" si="16"/>
        <v>0.8506132186</v>
      </c>
      <c r="AD37" s="2">
        <f t="shared" si="17"/>
        <v>0.9872796911</v>
      </c>
      <c r="AE37" s="2"/>
      <c r="AF37" s="15"/>
      <c r="AG37" s="16"/>
      <c r="AH37" s="4">
        <v>1.0</v>
      </c>
      <c r="AI37" s="17">
        <f t="shared" si="19"/>
        <v>1</v>
      </c>
      <c r="AJ37" s="16"/>
      <c r="AK37" s="4">
        <v>1.0</v>
      </c>
      <c r="AL37" s="4"/>
      <c r="AM37" s="4"/>
      <c r="AN37" s="4"/>
      <c r="AO37" s="17"/>
    </row>
    <row r="38" ht="15.75" customHeight="1">
      <c r="A38" s="2">
        <v>34.0</v>
      </c>
      <c r="B38" s="4" t="s">
        <v>62</v>
      </c>
      <c r="C38" s="1">
        <v>1.21257086047839</v>
      </c>
      <c r="D38" s="1">
        <v>1.1237974941826636</v>
      </c>
      <c r="E38" s="1">
        <v>0.7496888643712133</v>
      </c>
      <c r="F38" s="1">
        <v>1.6040940110096018</v>
      </c>
      <c r="G38" s="1">
        <v>1.228080881835016</v>
      </c>
      <c r="H38" s="1">
        <v>0.8735425528961839</v>
      </c>
      <c r="I38" s="1">
        <v>1.42274803305481</v>
      </c>
      <c r="J38" s="1">
        <v>1.8739966117306237</v>
      </c>
      <c r="K38" s="1">
        <v>0.9999849431826727</v>
      </c>
      <c r="L38" s="1">
        <v>1.4316122981981125</v>
      </c>
      <c r="M38" s="4" t="s">
        <v>62</v>
      </c>
      <c r="N38" s="4"/>
      <c r="O38" s="15"/>
      <c r="P38" s="16"/>
      <c r="Q38" s="4"/>
      <c r="R38" s="17"/>
      <c r="S38" s="16">
        <v>1.0</v>
      </c>
      <c r="T38" s="4"/>
      <c r="U38" s="4"/>
      <c r="V38" s="4"/>
      <c r="W38" s="4"/>
      <c r="X38" s="17"/>
      <c r="Y38" s="2" t="s">
        <v>62</v>
      </c>
      <c r="Z38" s="2">
        <f t="shared" si="13"/>
        <v>1.362684095</v>
      </c>
      <c r="AA38" s="2">
        <f t="shared" si="14"/>
        <v>1.202571417</v>
      </c>
      <c r="AB38" s="2">
        <f t="shared" si="15"/>
        <v>1.072780909</v>
      </c>
      <c r="AC38" s="2">
        <f t="shared" si="16"/>
        <v>2.666224993</v>
      </c>
      <c r="AD38" s="2">
        <f t="shared" si="17"/>
        <v>1.431590743</v>
      </c>
      <c r="AE38" s="2"/>
      <c r="AF38" s="15"/>
      <c r="AG38" s="16">
        <v>1.0</v>
      </c>
      <c r="AH38" s="4"/>
      <c r="AI38" s="17">
        <f t="shared" si="19"/>
        <v>1</v>
      </c>
      <c r="AJ38" s="16"/>
      <c r="AK38" s="4">
        <v>1.0</v>
      </c>
      <c r="AL38" s="4"/>
      <c r="AM38" s="4"/>
      <c r="AN38" s="4"/>
      <c r="AO38" s="17"/>
    </row>
    <row r="39" ht="15.75" customHeight="1">
      <c r="A39" s="2">
        <v>35.0</v>
      </c>
      <c r="B39" s="4" t="s">
        <v>63</v>
      </c>
      <c r="C39" s="1">
        <v>1.2191053501550846</v>
      </c>
      <c r="D39" s="1">
        <v>0.978232283927349</v>
      </c>
      <c r="E39" s="1">
        <v>0.8932569767615886</v>
      </c>
      <c r="F39" s="1">
        <v>1.356637181117268</v>
      </c>
      <c r="G39" s="1">
        <v>1.0250428972047543</v>
      </c>
      <c r="H39" s="1">
        <v>0.9911306748106423</v>
      </c>
      <c r="I39" s="1">
        <v>1.6867906399986703</v>
      </c>
      <c r="J39" s="1">
        <v>2.0777420693581288</v>
      </c>
      <c r="K39" s="1">
        <v>0.8048442111159135</v>
      </c>
      <c r="L39" s="1">
        <v>1.2391435223333618</v>
      </c>
      <c r="M39" s="4" t="s">
        <v>63</v>
      </c>
      <c r="N39" s="4"/>
      <c r="O39" s="15"/>
      <c r="P39" s="16">
        <v>1.0</v>
      </c>
      <c r="Q39" s="4"/>
      <c r="R39" s="17">
        <v>1.0</v>
      </c>
      <c r="S39" s="16"/>
      <c r="T39" s="4">
        <v>1.0</v>
      </c>
      <c r="U39" s="4"/>
      <c r="V39" s="4"/>
      <c r="W39" s="4"/>
      <c r="X39" s="17"/>
      <c r="Y39" s="2" t="s">
        <v>63</v>
      </c>
      <c r="Z39" s="2">
        <f t="shared" si="13"/>
        <v>1.192568211</v>
      </c>
      <c r="AA39" s="2">
        <f t="shared" si="14"/>
        <v>1.211825627</v>
      </c>
      <c r="AB39" s="2">
        <f t="shared" si="15"/>
        <v>1.015951458</v>
      </c>
      <c r="AC39" s="2">
        <f t="shared" si="16"/>
        <v>3.504715875</v>
      </c>
      <c r="AD39" s="2">
        <f t="shared" si="17"/>
        <v>0.9973174907</v>
      </c>
      <c r="AE39" s="2"/>
      <c r="AF39" s="15"/>
      <c r="AG39" s="16">
        <v>1.0</v>
      </c>
      <c r="AH39" s="4"/>
      <c r="AI39" s="17">
        <f t="shared" si="19"/>
        <v>1</v>
      </c>
      <c r="AJ39" s="16"/>
      <c r="AK39" s="4">
        <v>1.0</v>
      </c>
      <c r="AL39" s="4"/>
      <c r="AM39" s="4"/>
      <c r="AN39" s="4"/>
      <c r="AO39" s="17"/>
    </row>
    <row r="40" ht="15.75" customHeight="1">
      <c r="A40" s="2">
        <v>36.0</v>
      </c>
      <c r="B40" s="4" t="s">
        <v>64</v>
      </c>
      <c r="C40" s="1">
        <v>0.662223661798921</v>
      </c>
      <c r="D40" s="1">
        <v>0.6851569186012638</v>
      </c>
      <c r="E40" s="1">
        <v>0.5790624811388532</v>
      </c>
      <c r="F40" s="1">
        <v>1.2170902737638611</v>
      </c>
      <c r="G40" s="1">
        <v>0.5120109389166122</v>
      </c>
      <c r="H40" s="1">
        <v>0.6301745527067256</v>
      </c>
      <c r="I40" s="1">
        <v>1.883560425126332</v>
      </c>
      <c r="J40" s="1">
        <v>1.8809475738774764</v>
      </c>
      <c r="K40" s="1">
        <v>0.7330984654521848</v>
      </c>
      <c r="L40" s="1">
        <v>1.2135920782321743</v>
      </c>
      <c r="M40" s="4" t="s">
        <v>64</v>
      </c>
      <c r="N40" s="4"/>
      <c r="O40" s="15"/>
      <c r="P40" s="16"/>
      <c r="Q40" s="4"/>
      <c r="R40" s="17"/>
      <c r="S40" s="16">
        <v>1.0</v>
      </c>
      <c r="T40" s="4"/>
      <c r="U40" s="4"/>
      <c r="V40" s="4"/>
      <c r="W40" s="4"/>
      <c r="X40" s="17"/>
      <c r="Y40" s="2" t="s">
        <v>64</v>
      </c>
      <c r="Z40" s="2">
        <f t="shared" si="13"/>
        <v>0.4537271235</v>
      </c>
      <c r="AA40" s="2">
        <f t="shared" si="14"/>
        <v>0.7047713137</v>
      </c>
      <c r="AB40" s="2">
        <f t="shared" si="15"/>
        <v>0.3226562644</v>
      </c>
      <c r="AC40" s="2">
        <f t="shared" si="16"/>
        <v>3.542878412</v>
      </c>
      <c r="AD40" s="2">
        <f t="shared" si="17"/>
        <v>0.8896824902</v>
      </c>
      <c r="AE40" s="2"/>
      <c r="AF40" s="15"/>
      <c r="AG40" s="16">
        <v>1.0</v>
      </c>
      <c r="AH40" s="4">
        <v>2.0</v>
      </c>
      <c r="AI40" s="17">
        <f t="shared" si="19"/>
        <v>3</v>
      </c>
      <c r="AJ40" s="16"/>
      <c r="AK40" s="4"/>
      <c r="AL40" s="4"/>
      <c r="AM40" s="4">
        <v>1.0</v>
      </c>
      <c r="AN40" s="4"/>
      <c r="AO40" s="17"/>
    </row>
    <row r="41" ht="15.75" customHeight="1">
      <c r="A41" s="2">
        <v>37.0</v>
      </c>
      <c r="B41" s="4" t="s">
        <v>65</v>
      </c>
      <c r="C41" s="1">
        <v>0.4486608964867692</v>
      </c>
      <c r="D41" s="1">
        <v>0.47860551274782975</v>
      </c>
      <c r="E41" s="1">
        <v>0.2339736670229396</v>
      </c>
      <c r="F41" s="1">
        <v>0.8175136407386033</v>
      </c>
      <c r="G41" s="1">
        <v>0.3453376230359632</v>
      </c>
      <c r="H41" s="1">
        <v>0.41030002451642944</v>
      </c>
      <c r="I41" s="1">
        <v>1.2556325215503323</v>
      </c>
      <c r="J41" s="1">
        <v>1.257559714902995</v>
      </c>
      <c r="K41" s="1">
        <v>0.7043043401455383</v>
      </c>
      <c r="L41" s="1">
        <v>1.1446910814558893</v>
      </c>
      <c r="M41" s="4" t="s">
        <v>65</v>
      </c>
      <c r="N41" s="4"/>
      <c r="O41" s="15"/>
      <c r="P41" s="16"/>
      <c r="Q41" s="4">
        <v>3.0</v>
      </c>
      <c r="R41" s="17">
        <v>3.0</v>
      </c>
      <c r="S41" s="16"/>
      <c r="T41" s="4"/>
      <c r="U41" s="4"/>
      <c r="V41" s="4">
        <v>1.0</v>
      </c>
      <c r="W41" s="4"/>
      <c r="X41" s="17"/>
      <c r="Y41" s="2" t="s">
        <v>65</v>
      </c>
      <c r="Z41" s="2">
        <f t="shared" si="13"/>
        <v>0.2147315784</v>
      </c>
      <c r="AA41" s="2">
        <f t="shared" si="14"/>
        <v>0.1912766644</v>
      </c>
      <c r="AB41" s="2">
        <f t="shared" si="15"/>
        <v>0.1416920352</v>
      </c>
      <c r="AC41" s="2">
        <f t="shared" si="16"/>
        <v>1.579032876</v>
      </c>
      <c r="AD41" s="2">
        <f t="shared" si="17"/>
        <v>0.8062108968</v>
      </c>
      <c r="AE41" s="2"/>
      <c r="AF41" s="15"/>
      <c r="AG41" s="16"/>
      <c r="AH41" s="4">
        <v>3.0</v>
      </c>
      <c r="AI41" s="17">
        <f t="shared" si="19"/>
        <v>3</v>
      </c>
      <c r="AJ41" s="16"/>
      <c r="AK41" s="4"/>
      <c r="AL41" s="4"/>
      <c r="AM41" s="4">
        <v>1.0</v>
      </c>
      <c r="AN41" s="4"/>
      <c r="AO41" s="17"/>
    </row>
    <row r="42" ht="15.75" customHeight="1">
      <c r="A42" s="2">
        <v>38.0</v>
      </c>
      <c r="B42" s="4" t="s">
        <v>66</v>
      </c>
      <c r="C42" s="1">
        <v>1.1153245759648687</v>
      </c>
      <c r="D42" s="1">
        <v>0.9564769499719287</v>
      </c>
      <c r="E42" s="1">
        <v>0.5911021292039238</v>
      </c>
      <c r="F42" s="1">
        <v>1.7239814516106071</v>
      </c>
      <c r="G42" s="1">
        <v>1.1015458630020607</v>
      </c>
      <c r="H42" s="1">
        <v>0.9110845094215381</v>
      </c>
      <c r="I42" s="1">
        <v>1.2282583782505045</v>
      </c>
      <c r="J42" s="1">
        <v>1.9046495633663463</v>
      </c>
      <c r="K42" s="1">
        <v>0.9540707554643453</v>
      </c>
      <c r="L42" s="1">
        <v>1.3310556261347901</v>
      </c>
      <c r="M42" s="4" t="s">
        <v>66</v>
      </c>
      <c r="N42" s="4"/>
      <c r="O42" s="15"/>
      <c r="P42" s="16"/>
      <c r="Q42" s="4"/>
      <c r="R42" s="17"/>
      <c r="S42" s="16">
        <v>1.0</v>
      </c>
      <c r="T42" s="4"/>
      <c r="U42" s="4"/>
      <c r="V42" s="4"/>
      <c r="W42" s="4"/>
      <c r="X42" s="17"/>
      <c r="Y42" s="2" t="s">
        <v>66</v>
      </c>
      <c r="Z42" s="2">
        <f t="shared" si="13"/>
        <v>1.066782249</v>
      </c>
      <c r="AA42" s="2">
        <f t="shared" si="14"/>
        <v>1.019049107</v>
      </c>
      <c r="AB42" s="2">
        <f t="shared" si="15"/>
        <v>1.003601372</v>
      </c>
      <c r="AC42" s="2">
        <f t="shared" si="16"/>
        <v>2.339401784</v>
      </c>
      <c r="AD42" s="2">
        <f t="shared" si="17"/>
        <v>1.269921247</v>
      </c>
      <c r="AE42" s="2"/>
      <c r="AF42" s="15"/>
      <c r="AG42" s="16">
        <v>1.0</v>
      </c>
      <c r="AH42" s="4"/>
      <c r="AI42" s="17">
        <f t="shared" si="19"/>
        <v>1</v>
      </c>
      <c r="AJ42" s="16"/>
      <c r="AK42" s="4">
        <v>1.0</v>
      </c>
      <c r="AL42" s="4"/>
      <c r="AM42" s="4"/>
      <c r="AN42" s="4"/>
      <c r="AO42" s="17"/>
    </row>
    <row r="43" ht="15.75" customHeight="1">
      <c r="A43" s="2">
        <v>39.0</v>
      </c>
      <c r="B43" s="4" t="s">
        <v>67</v>
      </c>
      <c r="C43" s="1">
        <v>1.4891822850060485</v>
      </c>
      <c r="D43" s="1">
        <v>1.4720334901012793</v>
      </c>
      <c r="E43" s="1">
        <v>0.7806668242543268</v>
      </c>
      <c r="F43" s="1">
        <v>1.8869637494855378</v>
      </c>
      <c r="G43" s="1">
        <v>1.4866426127279841</v>
      </c>
      <c r="H43" s="1">
        <v>1.1721353147295788</v>
      </c>
      <c r="I43" s="1">
        <v>1.3914986334290853</v>
      </c>
      <c r="J43" s="1">
        <v>2.0457819264471695</v>
      </c>
      <c r="K43" s="1">
        <v>1.3191139721709548</v>
      </c>
      <c r="L43" s="1">
        <v>1.4203810061042252</v>
      </c>
      <c r="M43" s="4" t="s">
        <v>67</v>
      </c>
      <c r="N43" s="4"/>
      <c r="O43" s="15"/>
      <c r="P43" s="16">
        <v>1.0</v>
      </c>
      <c r="Q43" s="4"/>
      <c r="R43" s="17">
        <v>1.0</v>
      </c>
      <c r="S43" s="16"/>
      <c r="T43" s="4">
        <v>1.0</v>
      </c>
      <c r="U43" s="4"/>
      <c r="V43" s="4"/>
      <c r="W43" s="4"/>
      <c r="X43" s="17"/>
      <c r="Y43" s="2" t="s">
        <v>67</v>
      </c>
      <c r="Z43" s="2">
        <f t="shared" si="13"/>
        <v>2.192126196</v>
      </c>
      <c r="AA43" s="2">
        <f t="shared" si="14"/>
        <v>1.473089998</v>
      </c>
      <c r="AB43" s="2">
        <f t="shared" si="15"/>
        <v>1.742546307</v>
      </c>
      <c r="AC43" s="2">
        <f t="shared" si="16"/>
        <v>2.846702755</v>
      </c>
      <c r="AD43" s="2">
        <f t="shared" si="17"/>
        <v>1.873644431</v>
      </c>
      <c r="AE43" s="2"/>
      <c r="AF43" s="15"/>
      <c r="AG43" s="16"/>
      <c r="AH43" s="4">
        <v>2.0</v>
      </c>
      <c r="AI43" s="17">
        <f t="shared" si="19"/>
        <v>2</v>
      </c>
      <c r="AJ43" s="16"/>
      <c r="AK43" s="4"/>
      <c r="AL43" s="4">
        <v>1.0</v>
      </c>
      <c r="AM43" s="4"/>
      <c r="AN43" s="4"/>
      <c r="AO43" s="17"/>
    </row>
    <row r="44" ht="15.75" customHeight="1">
      <c r="A44" s="2">
        <v>40.0</v>
      </c>
      <c r="B44" s="4" t="s">
        <v>68</v>
      </c>
      <c r="C44" s="1">
        <v>1.5159317806591395</v>
      </c>
      <c r="D44" s="1">
        <v>1.789547997447413</v>
      </c>
      <c r="E44" s="1">
        <v>0.9421233496396609</v>
      </c>
      <c r="F44" s="1">
        <v>2.035443373603663</v>
      </c>
      <c r="G44" s="1">
        <v>1.147177396982585</v>
      </c>
      <c r="H44" s="1">
        <v>1.0949351534380254</v>
      </c>
      <c r="I44" s="1">
        <v>1.452822072091227</v>
      </c>
      <c r="J44" s="1">
        <v>1.9774095717612286</v>
      </c>
      <c r="K44" s="1">
        <v>1.1807901832080385</v>
      </c>
      <c r="L44" s="1">
        <v>1.6086590427774408</v>
      </c>
      <c r="M44" s="4" t="s">
        <v>68</v>
      </c>
      <c r="N44" s="4"/>
      <c r="O44" s="15"/>
      <c r="P44" s="16">
        <v>1.0</v>
      </c>
      <c r="Q44" s="4"/>
      <c r="R44" s="17">
        <v>1.0</v>
      </c>
      <c r="S44" s="16"/>
      <c r="T44" s="4">
        <v>1.0</v>
      </c>
      <c r="U44" s="4"/>
      <c r="V44" s="4"/>
      <c r="W44" s="4"/>
      <c r="X44" s="17"/>
      <c r="Y44" s="2" t="s">
        <v>68</v>
      </c>
      <c r="Z44" s="2">
        <f t="shared" si="13"/>
        <v>2.712832682</v>
      </c>
      <c r="AA44" s="2">
        <f t="shared" si="14"/>
        <v>1.917638729</v>
      </c>
      <c r="AB44" s="2">
        <f t="shared" si="15"/>
        <v>1.256084859</v>
      </c>
      <c r="AC44" s="2">
        <f t="shared" si="16"/>
        <v>2.872824271</v>
      </c>
      <c r="AD44" s="2">
        <f t="shared" si="17"/>
        <v>1.899488806</v>
      </c>
      <c r="AE44" s="2"/>
      <c r="AF44" s="15"/>
      <c r="AG44" s="16"/>
      <c r="AH44" s="4">
        <v>2.0</v>
      </c>
      <c r="AI44" s="17">
        <f t="shared" si="19"/>
        <v>2</v>
      </c>
      <c r="AJ44" s="16"/>
      <c r="AK44" s="4"/>
      <c r="AL44" s="4">
        <v>1.0</v>
      </c>
      <c r="AM44" s="4"/>
      <c r="AN44" s="4"/>
      <c r="AO44" s="17"/>
    </row>
    <row r="45" ht="15.75" customHeight="1">
      <c r="A45" s="2">
        <v>41.0</v>
      </c>
      <c r="B45" s="4" t="s">
        <v>69</v>
      </c>
      <c r="C45" s="1">
        <v>0.6963341812478415</v>
      </c>
      <c r="D45" s="1">
        <v>0.8221919271571301</v>
      </c>
      <c r="E45" s="1">
        <v>0.3431377741089699</v>
      </c>
      <c r="F45" s="1">
        <v>1.1243144702021992</v>
      </c>
      <c r="G45" s="1">
        <v>0.893154415038861</v>
      </c>
      <c r="H45" s="1">
        <v>0.6502817336361242</v>
      </c>
      <c r="I45" s="1">
        <v>2.887760964626173</v>
      </c>
      <c r="J45" s="1">
        <v>2.2116052700147733</v>
      </c>
      <c r="K45" s="1">
        <v>0.0</v>
      </c>
      <c r="L45" s="1">
        <v>0.0</v>
      </c>
      <c r="M45" s="4" t="s">
        <v>69</v>
      </c>
      <c r="N45" s="4"/>
      <c r="O45" s="19">
        <v>2.0</v>
      </c>
      <c r="P45" s="16">
        <v>1.0</v>
      </c>
      <c r="Q45" s="4">
        <v>1.0</v>
      </c>
      <c r="R45" s="17">
        <v>2.0</v>
      </c>
      <c r="S45" s="16"/>
      <c r="T45" s="4"/>
      <c r="U45" s="4">
        <v>1.0</v>
      </c>
      <c r="V45" s="4"/>
      <c r="W45" s="4"/>
      <c r="X45" s="17"/>
      <c r="Y45" s="2" t="s">
        <v>69</v>
      </c>
      <c r="Z45" s="2">
        <f t="shared" si="13"/>
        <v>0.5725203424</v>
      </c>
      <c r="AA45" s="2">
        <f t="shared" si="14"/>
        <v>0.3857947647</v>
      </c>
      <c r="AB45" s="2">
        <f t="shared" si="15"/>
        <v>0.5808020014</v>
      </c>
      <c r="AC45" s="2">
        <f t="shared" si="16"/>
        <v>6.386587368</v>
      </c>
      <c r="AD45" s="2"/>
      <c r="AE45" s="2"/>
      <c r="AF45" s="15">
        <v>2.0</v>
      </c>
      <c r="AG45" s="16">
        <v>1.0</v>
      </c>
      <c r="AH45" s="4">
        <v>1.0</v>
      </c>
      <c r="AI45" s="17">
        <f t="shared" si="19"/>
        <v>2</v>
      </c>
      <c r="AJ45" s="16"/>
      <c r="AK45" s="4"/>
      <c r="AL45" s="4">
        <v>1.0</v>
      </c>
      <c r="AM45" s="4"/>
      <c r="AN45" s="4"/>
      <c r="AO45" s="17"/>
    </row>
    <row r="46" ht="15.75" customHeight="1">
      <c r="A46" s="2">
        <v>42.0</v>
      </c>
      <c r="B46" s="4" t="s">
        <v>70</v>
      </c>
      <c r="C46" s="1">
        <v>1.1875390685907095</v>
      </c>
      <c r="D46" s="1">
        <v>1.371558769892443</v>
      </c>
      <c r="E46" s="1">
        <v>0.5477595350305603</v>
      </c>
      <c r="F46" s="1">
        <v>0.8956250934474745</v>
      </c>
      <c r="G46" s="1">
        <v>1.5250611853894274</v>
      </c>
      <c r="H46" s="1">
        <v>1.340220285080907</v>
      </c>
      <c r="I46" s="1">
        <v>0.871615943471356</v>
      </c>
      <c r="J46" s="1">
        <v>1.5786488943328447</v>
      </c>
      <c r="K46" s="1">
        <v>1.123988239249842</v>
      </c>
      <c r="L46" s="1">
        <v>1.3316491848259198</v>
      </c>
      <c r="M46" s="4" t="s">
        <v>70</v>
      </c>
      <c r="N46" s="4"/>
      <c r="O46" s="15"/>
      <c r="P46" s="16"/>
      <c r="Q46" s="4"/>
      <c r="R46" s="17"/>
      <c r="S46" s="16">
        <v>1.0</v>
      </c>
      <c r="T46" s="4"/>
      <c r="U46" s="4"/>
      <c r="V46" s="4"/>
      <c r="W46" s="4"/>
      <c r="X46" s="17"/>
      <c r="Y46" s="2" t="s">
        <v>70</v>
      </c>
      <c r="Z46" s="2">
        <f t="shared" si="13"/>
        <v>1.628779624</v>
      </c>
      <c r="AA46" s="2">
        <f t="shared" si="14"/>
        <v>0.4905871847</v>
      </c>
      <c r="AB46" s="2">
        <f t="shared" si="15"/>
        <v>2.043917937</v>
      </c>
      <c r="AC46" s="2">
        <f t="shared" si="16"/>
        <v>1.375975545</v>
      </c>
      <c r="AD46" s="2">
        <f t="shared" ref="AD46:AD47" si="20">K46*L46</f>
        <v>1.496758023</v>
      </c>
      <c r="AE46" s="2"/>
      <c r="AF46" s="19"/>
      <c r="AG46" s="16">
        <v>1.0</v>
      </c>
      <c r="AH46" s="4">
        <v>1.0</v>
      </c>
      <c r="AI46" s="17">
        <f t="shared" si="19"/>
        <v>2</v>
      </c>
      <c r="AJ46" s="16"/>
      <c r="AK46" s="4"/>
      <c r="AL46" s="4">
        <v>1.0</v>
      </c>
      <c r="AM46" s="4"/>
      <c r="AN46" s="4"/>
      <c r="AO46" s="17"/>
    </row>
    <row r="47" ht="15.75" customHeight="1">
      <c r="A47" s="2">
        <v>43.0</v>
      </c>
      <c r="B47" s="4" t="s">
        <v>71</v>
      </c>
      <c r="C47" s="1">
        <v>0.8998346981889573</v>
      </c>
      <c r="D47" s="1">
        <v>0.7686355231471502</v>
      </c>
      <c r="E47" s="1">
        <v>1.0713026435578283</v>
      </c>
      <c r="F47" s="1">
        <v>1.7807644629442725</v>
      </c>
      <c r="G47" s="1">
        <v>1.4756885356848835</v>
      </c>
      <c r="H47" s="1">
        <v>1.1908877743096316</v>
      </c>
      <c r="I47" s="1">
        <v>1.2988017159307421</v>
      </c>
      <c r="J47" s="1">
        <v>1.9961913224642984</v>
      </c>
      <c r="K47" s="1">
        <v>0.9430557665637758</v>
      </c>
      <c r="L47" s="1">
        <v>1.2942689982590725</v>
      </c>
      <c r="M47" s="4" t="s">
        <v>71</v>
      </c>
      <c r="N47" s="4"/>
      <c r="O47" s="15"/>
      <c r="P47" s="16"/>
      <c r="Q47" s="4"/>
      <c r="R47" s="17"/>
      <c r="S47" s="16">
        <v>1.0</v>
      </c>
      <c r="T47" s="4"/>
      <c r="U47" s="4"/>
      <c r="V47" s="4"/>
      <c r="W47" s="4"/>
      <c r="X47" s="17"/>
      <c r="Y47" s="2" t="s">
        <v>71</v>
      </c>
      <c r="Z47" s="2">
        <f t="shared" si="13"/>
        <v>0.691644914</v>
      </c>
      <c r="AA47" s="2">
        <f t="shared" si="14"/>
        <v>1.907737677</v>
      </c>
      <c r="AB47" s="2">
        <f t="shared" si="15"/>
        <v>1.757379436</v>
      </c>
      <c r="AC47" s="2">
        <f t="shared" si="16"/>
        <v>2.592656715</v>
      </c>
      <c r="AD47" s="2">
        <f t="shared" si="20"/>
        <v>1.220567842</v>
      </c>
      <c r="AE47" s="2"/>
      <c r="AF47" s="15"/>
      <c r="AG47" s="16">
        <v>1.0</v>
      </c>
      <c r="AH47" s="4"/>
      <c r="AI47" s="17">
        <f t="shared" si="19"/>
        <v>1</v>
      </c>
      <c r="AJ47" s="16"/>
      <c r="AK47" s="4">
        <v>1.0</v>
      </c>
      <c r="AL47" s="4"/>
      <c r="AM47" s="4"/>
      <c r="AN47" s="4"/>
      <c r="AO47" s="17"/>
    </row>
    <row r="48" ht="15.75" customHeight="1">
      <c r="A48" s="2">
        <v>44.0</v>
      </c>
      <c r="B48" s="4" t="s">
        <v>72</v>
      </c>
      <c r="C48" s="1">
        <v>0.0</v>
      </c>
      <c r="D48" s="1">
        <v>0.0</v>
      </c>
      <c r="E48" s="1">
        <v>0.4260656420118405</v>
      </c>
      <c r="F48" s="1">
        <v>1.3926969734138823</v>
      </c>
      <c r="G48" s="1">
        <v>0.2596234386896274</v>
      </c>
      <c r="H48" s="1">
        <v>0.40221779728807816</v>
      </c>
      <c r="I48" s="1">
        <v>1.4838609758182015</v>
      </c>
      <c r="J48" s="1">
        <v>0.0</v>
      </c>
      <c r="K48" s="1">
        <v>0.0</v>
      </c>
      <c r="L48" s="1">
        <v>0.0</v>
      </c>
      <c r="M48" s="4" t="s">
        <v>72</v>
      </c>
      <c r="N48" s="4"/>
      <c r="O48" s="19">
        <v>5.0</v>
      </c>
      <c r="P48" s="16"/>
      <c r="Q48" s="4">
        <v>2.0</v>
      </c>
      <c r="R48" s="17">
        <v>2.0</v>
      </c>
      <c r="S48" s="16"/>
      <c r="T48" s="4"/>
      <c r="U48" s="4">
        <v>1.0</v>
      </c>
      <c r="V48" s="4"/>
      <c r="W48" s="4"/>
      <c r="X48" s="17"/>
      <c r="Y48" s="2" t="s">
        <v>72</v>
      </c>
      <c r="Z48" s="2"/>
      <c r="AA48" s="2">
        <f t="shared" si="14"/>
        <v>0.5933803301</v>
      </c>
      <c r="AB48" s="2">
        <f t="shared" si="15"/>
        <v>0.1044251676</v>
      </c>
      <c r="AC48" s="2">
        <f>I48</f>
        <v>1.483860976</v>
      </c>
      <c r="AD48" s="2"/>
      <c r="AE48" s="2"/>
      <c r="AF48" s="15">
        <v>5.0</v>
      </c>
      <c r="AG48" s="16"/>
      <c r="AH48" s="4">
        <v>1.0</v>
      </c>
      <c r="AI48" s="17">
        <f t="shared" si="19"/>
        <v>1</v>
      </c>
      <c r="AJ48" s="16"/>
      <c r="AK48" s="4">
        <v>1.0</v>
      </c>
      <c r="AL48" s="4"/>
      <c r="AM48" s="4"/>
      <c r="AN48" s="4"/>
      <c r="AO48" s="17"/>
    </row>
    <row r="49" ht="15.75" customHeight="1">
      <c r="A49" s="2">
        <v>45.0</v>
      </c>
      <c r="B49" s="4" t="s">
        <v>73</v>
      </c>
      <c r="C49" s="1">
        <v>1.2919252611009018</v>
      </c>
      <c r="D49" s="1">
        <v>1.3813125513082694</v>
      </c>
      <c r="E49" s="1">
        <v>0.416817882300436</v>
      </c>
      <c r="F49" s="1">
        <v>0.7187888648181302</v>
      </c>
      <c r="G49" s="1">
        <v>0.3455606722448311</v>
      </c>
      <c r="H49" s="1">
        <v>0.6583271994191553</v>
      </c>
      <c r="I49" s="1">
        <v>1.3923285933069949</v>
      </c>
      <c r="J49" s="1">
        <v>1.9198126113998955</v>
      </c>
      <c r="K49" s="1">
        <v>0.8445481460091102</v>
      </c>
      <c r="L49" s="1">
        <v>1.2051060401773017</v>
      </c>
      <c r="M49" s="4" t="s">
        <v>73</v>
      </c>
      <c r="N49" s="4"/>
      <c r="O49" s="15"/>
      <c r="P49" s="16"/>
      <c r="Q49" s="4">
        <v>2.0</v>
      </c>
      <c r="R49" s="17">
        <v>2.0</v>
      </c>
      <c r="S49" s="16"/>
      <c r="T49" s="4"/>
      <c r="U49" s="4">
        <v>1.0</v>
      </c>
      <c r="V49" s="4"/>
      <c r="W49" s="4"/>
      <c r="X49" s="17"/>
      <c r="Y49" s="2" t="s">
        <v>73</v>
      </c>
      <c r="Z49" s="2">
        <f t="shared" ref="Z49:Z54" si="21">C49*D49</f>
        <v>1.784552579</v>
      </c>
      <c r="AA49" s="2">
        <f t="shared" si="14"/>
        <v>0.2996040525</v>
      </c>
      <c r="AB49" s="2">
        <f t="shared" si="15"/>
        <v>0.2274919896</v>
      </c>
      <c r="AC49" s="2">
        <f t="shared" ref="AC49:AC73" si="22">I49*J49</f>
        <v>2.673009993</v>
      </c>
      <c r="AD49" s="2">
        <f t="shared" ref="AD49:AD73" si="23">K49*L49</f>
        <v>1.017770072</v>
      </c>
      <c r="AE49" s="2"/>
      <c r="AF49" s="19"/>
      <c r="AG49" s="16">
        <v>1.0</v>
      </c>
      <c r="AH49" s="4">
        <v>2.0</v>
      </c>
      <c r="AI49" s="17">
        <f t="shared" si="19"/>
        <v>3</v>
      </c>
      <c r="AJ49" s="16"/>
      <c r="AK49" s="4"/>
      <c r="AL49" s="4"/>
      <c r="AM49" s="4">
        <v>1.0</v>
      </c>
      <c r="AN49" s="4"/>
      <c r="AO49" s="17"/>
    </row>
    <row r="50" ht="15.75" customHeight="1">
      <c r="A50" s="2">
        <v>46.0</v>
      </c>
      <c r="B50" s="4" t="s">
        <v>74</v>
      </c>
      <c r="C50" s="1">
        <v>0.4452715233961182</v>
      </c>
      <c r="D50" s="1">
        <v>0.5105415814950616</v>
      </c>
      <c r="E50" s="1">
        <v>0.08667289118537494</v>
      </c>
      <c r="F50" s="1">
        <v>0.746154801449139</v>
      </c>
      <c r="G50" s="1">
        <v>0.30417548354926843</v>
      </c>
      <c r="H50" s="1">
        <v>0.36123946862937834</v>
      </c>
      <c r="I50" s="1">
        <v>0.82946566672777</v>
      </c>
      <c r="J50" s="1">
        <v>1.7543230745864447</v>
      </c>
      <c r="K50" s="1">
        <v>0.866261949672465</v>
      </c>
      <c r="L50" s="1">
        <v>0.936901036291179</v>
      </c>
      <c r="M50" s="4" t="s">
        <v>74</v>
      </c>
      <c r="N50" s="4"/>
      <c r="O50" s="15"/>
      <c r="P50" s="16"/>
      <c r="Q50" s="4">
        <v>3.0</v>
      </c>
      <c r="R50" s="17">
        <v>3.0</v>
      </c>
      <c r="S50" s="16"/>
      <c r="T50" s="4"/>
      <c r="U50" s="4"/>
      <c r="V50" s="4">
        <v>1.0</v>
      </c>
      <c r="W50" s="4"/>
      <c r="X50" s="17"/>
      <c r="Y50" s="2" t="s">
        <v>74</v>
      </c>
      <c r="Z50" s="2">
        <f t="shared" si="21"/>
        <v>0.2273296277</v>
      </c>
      <c r="AA50" s="2">
        <f t="shared" si="14"/>
        <v>0.06467139391</v>
      </c>
      <c r="AB50" s="2">
        <f t="shared" si="15"/>
        <v>0.10988019</v>
      </c>
      <c r="AC50" s="2">
        <f t="shared" si="22"/>
        <v>1.455150759</v>
      </c>
      <c r="AD50" s="2">
        <f t="shared" si="23"/>
        <v>0.8116017183</v>
      </c>
      <c r="AE50" s="2"/>
      <c r="AF50" s="15"/>
      <c r="AG50" s="16"/>
      <c r="AH50" s="4">
        <v>3.0</v>
      </c>
      <c r="AI50" s="17">
        <f t="shared" si="19"/>
        <v>3</v>
      </c>
      <c r="AJ50" s="16"/>
      <c r="AK50" s="4"/>
      <c r="AL50" s="4"/>
      <c r="AM50" s="4">
        <v>1.0</v>
      </c>
      <c r="AN50" s="4"/>
      <c r="AO50" s="17"/>
    </row>
    <row r="51" ht="15.75" customHeight="1">
      <c r="A51" s="2">
        <v>47.0</v>
      </c>
      <c r="B51" s="4" t="s">
        <v>75</v>
      </c>
      <c r="C51" s="1">
        <v>0.9454617866507624</v>
      </c>
      <c r="D51" s="1">
        <v>0.7667066040574153</v>
      </c>
      <c r="E51" s="1">
        <v>0.7073624068262417</v>
      </c>
      <c r="F51" s="1">
        <v>1.2757468717684888</v>
      </c>
      <c r="G51" s="1">
        <v>0.5437181898289765</v>
      </c>
      <c r="H51" s="1">
        <v>0.5371888035486236</v>
      </c>
      <c r="I51" s="1">
        <v>1.1547241369002117</v>
      </c>
      <c r="J51" s="1">
        <v>0.8900538621375823</v>
      </c>
      <c r="K51" s="1">
        <v>1.2462436684961042</v>
      </c>
      <c r="L51" s="1">
        <v>1.1837275333691724</v>
      </c>
      <c r="M51" s="4" t="s">
        <v>75</v>
      </c>
      <c r="N51" s="4"/>
      <c r="O51" s="15"/>
      <c r="P51" s="16"/>
      <c r="Q51" s="4"/>
      <c r="R51" s="17"/>
      <c r="S51" s="16">
        <v>1.0</v>
      </c>
      <c r="T51" s="4"/>
      <c r="U51" s="4"/>
      <c r="V51" s="4"/>
      <c r="W51" s="4"/>
      <c r="X51" s="17"/>
      <c r="Y51" s="2" t="s">
        <v>75</v>
      </c>
      <c r="Z51" s="2">
        <f t="shared" si="21"/>
        <v>0.7248917957</v>
      </c>
      <c r="AA51" s="2">
        <f t="shared" si="14"/>
        <v>0.9024153777</v>
      </c>
      <c r="AB51" s="2">
        <f t="shared" si="15"/>
        <v>0.2920793239</v>
      </c>
      <c r="AC51" s="2">
        <f t="shared" si="22"/>
        <v>1.027766678</v>
      </c>
      <c r="AD51" s="2">
        <f t="shared" si="23"/>
        <v>1.475212944</v>
      </c>
      <c r="AE51" s="2"/>
      <c r="AF51" s="15"/>
      <c r="AG51" s="16"/>
      <c r="AH51" s="4">
        <v>1.0</v>
      </c>
      <c r="AI51" s="17">
        <f t="shared" si="19"/>
        <v>1</v>
      </c>
      <c r="AJ51" s="16"/>
      <c r="AK51" s="4">
        <v>1.0</v>
      </c>
      <c r="AL51" s="4"/>
      <c r="AM51" s="4"/>
      <c r="AN51" s="4"/>
      <c r="AO51" s="17"/>
    </row>
    <row r="52" ht="15.75" customHeight="1">
      <c r="A52" s="2">
        <v>48.0</v>
      </c>
      <c r="B52" s="4" t="s">
        <v>76</v>
      </c>
      <c r="C52" s="1">
        <v>2.0368348274529544</v>
      </c>
      <c r="D52" s="1">
        <v>1.152238273114098</v>
      </c>
      <c r="E52" s="1">
        <v>1.4605718864638475</v>
      </c>
      <c r="F52" s="1">
        <v>1.416271172824412</v>
      </c>
      <c r="G52" s="1">
        <v>1.5003351738275756</v>
      </c>
      <c r="H52" s="1">
        <v>1.3650817515054503</v>
      </c>
      <c r="I52" s="1">
        <v>1.4935215737041125</v>
      </c>
      <c r="J52" s="1">
        <v>0.8700309908332171</v>
      </c>
      <c r="K52" s="1">
        <v>1.393245380000826</v>
      </c>
      <c r="L52" s="1">
        <v>1.1785475459077521</v>
      </c>
      <c r="M52" s="4" t="s">
        <v>76</v>
      </c>
      <c r="N52" s="4"/>
      <c r="O52" s="15"/>
      <c r="P52" s="16">
        <v>1.0</v>
      </c>
      <c r="Q52" s="4"/>
      <c r="R52" s="17">
        <v>1.0</v>
      </c>
      <c r="S52" s="16"/>
      <c r="T52" s="4">
        <v>1.0</v>
      </c>
      <c r="U52" s="4"/>
      <c r="V52" s="4"/>
      <c r="W52" s="4"/>
      <c r="X52" s="17"/>
      <c r="Y52" s="2" t="s">
        <v>76</v>
      </c>
      <c r="Z52" s="2">
        <f t="shared" si="21"/>
        <v>2.346919044</v>
      </c>
      <c r="AA52" s="2">
        <f t="shared" si="14"/>
        <v>2.068565859</v>
      </c>
      <c r="AB52" s="2">
        <f t="shared" si="15"/>
        <v>2.048080167</v>
      </c>
      <c r="AC52" s="2">
        <f t="shared" si="22"/>
        <v>1.299410055</v>
      </c>
      <c r="AD52" s="2">
        <f t="shared" si="23"/>
        <v>1.642005923</v>
      </c>
      <c r="AE52" s="2"/>
      <c r="AF52" s="15"/>
      <c r="AG52" s="16">
        <v>3.0</v>
      </c>
      <c r="AH52" s="4"/>
      <c r="AI52" s="17">
        <f t="shared" si="19"/>
        <v>3</v>
      </c>
      <c r="AJ52" s="16"/>
      <c r="AK52" s="4"/>
      <c r="AL52" s="4"/>
      <c r="AM52" s="4">
        <v>1.0</v>
      </c>
      <c r="AN52" s="4"/>
      <c r="AO52" s="17"/>
    </row>
    <row r="53" ht="15.75" customHeight="1">
      <c r="A53" s="2">
        <v>49.0</v>
      </c>
      <c r="B53" s="4" t="s">
        <v>77</v>
      </c>
      <c r="C53" s="1">
        <v>1.3089456139233608</v>
      </c>
      <c r="D53" s="1">
        <v>1.3780995146569668</v>
      </c>
      <c r="E53" s="1">
        <v>0.8703098539225476</v>
      </c>
      <c r="F53" s="1">
        <v>0.8352944247682615</v>
      </c>
      <c r="G53" s="1">
        <v>0.7443017416278286</v>
      </c>
      <c r="H53" s="1">
        <v>0.96543168465982</v>
      </c>
      <c r="I53" s="1">
        <v>1.2714201995833394</v>
      </c>
      <c r="J53" s="1">
        <v>1.1466726219061</v>
      </c>
      <c r="K53" s="1">
        <v>1.1689414613898745</v>
      </c>
      <c r="L53" s="1">
        <v>1.2927167812144185</v>
      </c>
      <c r="M53" s="4" t="s">
        <v>77</v>
      </c>
      <c r="N53" s="4"/>
      <c r="O53" s="15"/>
      <c r="P53" s="16"/>
      <c r="Q53" s="4"/>
      <c r="R53" s="17"/>
      <c r="S53" s="16">
        <v>1.0</v>
      </c>
      <c r="T53" s="4"/>
      <c r="U53" s="4"/>
      <c r="V53" s="4"/>
      <c r="W53" s="4"/>
      <c r="X53" s="17"/>
      <c r="Y53" s="2" t="s">
        <v>77</v>
      </c>
      <c r="Z53" s="2">
        <f t="shared" si="21"/>
        <v>1.803857315</v>
      </c>
      <c r="AA53" s="2">
        <f t="shared" si="14"/>
        <v>0.7269649688</v>
      </c>
      <c r="AB53" s="2">
        <f t="shared" si="15"/>
        <v>0.7185724843</v>
      </c>
      <c r="AC53" s="2">
        <f t="shared" si="22"/>
        <v>1.457902734</v>
      </c>
      <c r="AD53" s="2">
        <f t="shared" si="23"/>
        <v>1.511110243</v>
      </c>
      <c r="AE53" s="2"/>
      <c r="AF53" s="15"/>
      <c r="AG53" s="16"/>
      <c r="AH53" s="4"/>
      <c r="AI53" s="17"/>
      <c r="AJ53" s="16">
        <v>1.0</v>
      </c>
      <c r="AK53" s="4"/>
      <c r="AL53" s="4"/>
      <c r="AM53" s="4"/>
      <c r="AN53" s="4"/>
      <c r="AO53" s="17"/>
    </row>
    <row r="54" ht="15.75" customHeight="1">
      <c r="A54" s="2">
        <v>50.0</v>
      </c>
      <c r="B54" s="4" t="s">
        <v>78</v>
      </c>
      <c r="C54" s="1">
        <v>1.7823512573536566</v>
      </c>
      <c r="D54" s="1">
        <v>1.4090794285815043</v>
      </c>
      <c r="E54" s="1">
        <v>1.1060286208951668</v>
      </c>
      <c r="F54" s="1">
        <v>1.6238497120077773</v>
      </c>
      <c r="G54" s="1">
        <v>0.4696858473708029</v>
      </c>
      <c r="H54" s="1">
        <v>0.6033108268059164</v>
      </c>
      <c r="I54" s="1">
        <v>1.363231996285625</v>
      </c>
      <c r="J54" s="1">
        <v>1.3383281444485726</v>
      </c>
      <c r="K54" s="1">
        <v>1.3777284231632232</v>
      </c>
      <c r="L54" s="1">
        <v>1.4969749642849253</v>
      </c>
      <c r="M54" s="4" t="s">
        <v>78</v>
      </c>
      <c r="N54" s="4"/>
      <c r="O54" s="15"/>
      <c r="P54" s="16"/>
      <c r="Q54" s="4">
        <v>1.0</v>
      </c>
      <c r="R54" s="17">
        <v>1.0</v>
      </c>
      <c r="S54" s="16"/>
      <c r="T54" s="4">
        <v>1.0</v>
      </c>
      <c r="U54" s="4"/>
      <c r="V54" s="4"/>
      <c r="W54" s="4"/>
      <c r="X54" s="17"/>
      <c r="Y54" s="2" t="s">
        <v>78</v>
      </c>
      <c r="Z54" s="2">
        <f t="shared" si="21"/>
        <v>2.511474491</v>
      </c>
      <c r="AA54" s="2">
        <f t="shared" si="14"/>
        <v>1.796024258</v>
      </c>
      <c r="AB54" s="2">
        <f t="shared" si="15"/>
        <v>0.2833665569</v>
      </c>
      <c r="AC54" s="2">
        <f t="shared" si="22"/>
        <v>1.824451748</v>
      </c>
      <c r="AD54" s="2">
        <f t="shared" si="23"/>
        <v>2.062424957</v>
      </c>
      <c r="AE54" s="2"/>
      <c r="AF54" s="15"/>
      <c r="AG54" s="16">
        <v>2.0</v>
      </c>
      <c r="AH54" s="4">
        <v>1.0</v>
      </c>
      <c r="AI54" s="17">
        <f t="shared" ref="AI54:AI59" si="24">SUM(AG54:AH54)</f>
        <v>3</v>
      </c>
      <c r="AJ54" s="16"/>
      <c r="AK54" s="4"/>
      <c r="AL54" s="4"/>
      <c r="AM54" s="4">
        <v>1.0</v>
      </c>
      <c r="AN54" s="4"/>
      <c r="AO54" s="17"/>
    </row>
    <row r="55" ht="15.75" customHeight="1">
      <c r="A55" s="2">
        <v>51.0</v>
      </c>
      <c r="B55" s="4" t="s">
        <v>79</v>
      </c>
      <c r="C55" s="1">
        <v>0.0</v>
      </c>
      <c r="D55" s="1">
        <v>0.8834085901798785</v>
      </c>
      <c r="E55" s="1">
        <v>0.0</v>
      </c>
      <c r="F55" s="1">
        <v>0.0</v>
      </c>
      <c r="G55" s="1">
        <v>0.0</v>
      </c>
      <c r="H55" s="1">
        <v>0.0</v>
      </c>
      <c r="I55" s="1">
        <v>1.9143015180940541</v>
      </c>
      <c r="J55" s="1">
        <v>1.8271048072518714</v>
      </c>
      <c r="K55" s="1">
        <v>0.9758704994525975</v>
      </c>
      <c r="L55" s="1">
        <v>1.4303392601769864</v>
      </c>
      <c r="M55" s="4" t="s">
        <v>79</v>
      </c>
      <c r="N55" s="4"/>
      <c r="O55" s="19">
        <v>5.0</v>
      </c>
      <c r="P55" s="16"/>
      <c r="Q55" s="4"/>
      <c r="R55" s="17"/>
      <c r="S55" s="16">
        <v>1.0</v>
      </c>
      <c r="T55" s="4"/>
      <c r="U55" s="4"/>
      <c r="V55" s="4"/>
      <c r="W55" s="4"/>
      <c r="X55" s="17"/>
      <c r="Y55" s="2" t="s">
        <v>79</v>
      </c>
      <c r="Z55" s="2">
        <f>D55</f>
        <v>0.8834085902</v>
      </c>
      <c r="AA55" s="2"/>
      <c r="AB55" s="2"/>
      <c r="AC55" s="2">
        <f t="shared" si="22"/>
        <v>3.497629506</v>
      </c>
      <c r="AD55" s="2">
        <f t="shared" si="23"/>
        <v>1.395825888</v>
      </c>
      <c r="AE55" s="2"/>
      <c r="AF55" s="15">
        <v>5.0</v>
      </c>
      <c r="AG55" s="16">
        <v>1.0</v>
      </c>
      <c r="AH55" s="4"/>
      <c r="AI55" s="17">
        <f t="shared" si="24"/>
        <v>1</v>
      </c>
      <c r="AJ55" s="16"/>
      <c r="AK55" s="4">
        <v>1.0</v>
      </c>
      <c r="AL55" s="4"/>
      <c r="AM55" s="4"/>
      <c r="AN55" s="4"/>
      <c r="AO55" s="17"/>
    </row>
    <row r="56" ht="15.75" customHeight="1">
      <c r="A56" s="2">
        <v>52.0</v>
      </c>
      <c r="B56" s="4" t="s">
        <v>80</v>
      </c>
      <c r="C56" s="1">
        <v>1.1392546494793874</v>
      </c>
      <c r="D56" s="1">
        <v>1.0215670338278717</v>
      </c>
      <c r="E56" s="1">
        <v>0.7642877264233088</v>
      </c>
      <c r="F56" s="1">
        <v>1.4479067562740073</v>
      </c>
      <c r="G56" s="1">
        <v>1.0308397220006096</v>
      </c>
      <c r="H56" s="1">
        <v>0.8398157536351964</v>
      </c>
      <c r="I56" s="1">
        <v>1.3088418807947308</v>
      </c>
      <c r="J56" s="1">
        <v>1.8208794569270024</v>
      </c>
      <c r="K56" s="1">
        <v>0.890246459205891</v>
      </c>
      <c r="L56" s="1">
        <v>1.4382479449369348</v>
      </c>
      <c r="M56" s="4" t="s">
        <v>80</v>
      </c>
      <c r="N56" s="4"/>
      <c r="O56" s="15"/>
      <c r="P56" s="16"/>
      <c r="Q56" s="4"/>
      <c r="R56" s="17"/>
      <c r="S56" s="16">
        <v>1.0</v>
      </c>
      <c r="T56" s="4"/>
      <c r="U56" s="4"/>
      <c r="V56" s="4"/>
      <c r="W56" s="4"/>
      <c r="X56" s="17"/>
      <c r="Y56" s="2" t="s">
        <v>80</v>
      </c>
      <c r="Z56" s="2">
        <f t="shared" ref="Z56:Z110" si="25">C56*D56</f>
        <v>1.163824993</v>
      </c>
      <c r="AA56" s="2">
        <f t="shared" ref="AA56:AA73" si="26">E56*F56</f>
        <v>1.106617363</v>
      </c>
      <c r="AB56" s="2">
        <f t="shared" ref="AB56:AB110" si="27">G56*H56</f>
        <v>0.865715438</v>
      </c>
      <c r="AC56" s="2">
        <f t="shared" si="22"/>
        <v>2.383243293</v>
      </c>
      <c r="AD56" s="2">
        <f t="shared" si="23"/>
        <v>1.28039514</v>
      </c>
      <c r="AE56" s="2"/>
      <c r="AF56" s="19"/>
      <c r="AG56" s="16">
        <v>1.0</v>
      </c>
      <c r="AH56" s="4"/>
      <c r="AI56" s="17">
        <f t="shared" si="24"/>
        <v>1</v>
      </c>
      <c r="AJ56" s="16"/>
      <c r="AK56" s="4">
        <v>1.0</v>
      </c>
      <c r="AL56" s="4"/>
      <c r="AM56" s="4"/>
      <c r="AN56" s="4"/>
      <c r="AO56" s="17"/>
    </row>
    <row r="57" ht="15.75" customHeight="1">
      <c r="A57" s="2">
        <v>53.0</v>
      </c>
      <c r="B57" s="4" t="s">
        <v>81</v>
      </c>
      <c r="C57" s="1">
        <v>1.3588673565125318</v>
      </c>
      <c r="D57" s="1">
        <v>1.6788525148513744</v>
      </c>
      <c r="E57" s="1">
        <v>1.052855301294434</v>
      </c>
      <c r="F57" s="1">
        <v>1.8350930634413252</v>
      </c>
      <c r="G57" s="1">
        <v>1.3900984815762625</v>
      </c>
      <c r="H57" s="1">
        <v>1.113902424547099</v>
      </c>
      <c r="I57" s="1">
        <v>1.4015706963110788</v>
      </c>
      <c r="J57" s="1">
        <v>2.049253420869575</v>
      </c>
      <c r="K57" s="1">
        <v>1.0148442917437301</v>
      </c>
      <c r="L57" s="1">
        <v>1.571292882702028</v>
      </c>
      <c r="M57" s="4" t="s">
        <v>81</v>
      </c>
      <c r="N57" s="4"/>
      <c r="O57" s="15"/>
      <c r="P57" s="16">
        <v>1.0</v>
      </c>
      <c r="Q57" s="4"/>
      <c r="R57" s="17">
        <v>1.0</v>
      </c>
      <c r="S57" s="16"/>
      <c r="T57" s="4">
        <v>1.0</v>
      </c>
      <c r="U57" s="4"/>
      <c r="V57" s="4"/>
      <c r="W57" s="4"/>
      <c r="X57" s="17"/>
      <c r="Y57" s="2" t="s">
        <v>81</v>
      </c>
      <c r="Z57" s="2">
        <f t="shared" si="25"/>
        <v>2.281337879</v>
      </c>
      <c r="AA57" s="2">
        <f t="shared" si="26"/>
        <v>1.93208746</v>
      </c>
      <c r="AB57" s="2">
        <f t="shared" si="27"/>
        <v>1.548434069</v>
      </c>
      <c r="AC57" s="2">
        <f t="shared" si="22"/>
        <v>2.872173544</v>
      </c>
      <c r="AD57" s="2">
        <f t="shared" si="23"/>
        <v>1.594617613</v>
      </c>
      <c r="AE57" s="2"/>
      <c r="AF57" s="15"/>
      <c r="AG57" s="16">
        <v>2.0</v>
      </c>
      <c r="AH57" s="4"/>
      <c r="AI57" s="17">
        <f t="shared" si="24"/>
        <v>2</v>
      </c>
      <c r="AJ57" s="16"/>
      <c r="AK57" s="4"/>
      <c r="AL57" s="4">
        <v>1.0</v>
      </c>
      <c r="AM57" s="4"/>
      <c r="AN57" s="4"/>
      <c r="AO57" s="17"/>
    </row>
    <row r="58" ht="15.75" customHeight="1">
      <c r="A58" s="2">
        <v>54.0</v>
      </c>
      <c r="B58" s="4" t="s">
        <v>82</v>
      </c>
      <c r="C58" s="1">
        <v>1.27560469829684</v>
      </c>
      <c r="D58" s="1">
        <v>1.3934957204188005</v>
      </c>
      <c r="E58" s="1">
        <v>0.9675284059241631</v>
      </c>
      <c r="F58" s="1">
        <v>1.6760734343342618</v>
      </c>
      <c r="G58" s="1">
        <v>0.8501759086795246</v>
      </c>
      <c r="H58" s="1">
        <v>1.0408545382845489</v>
      </c>
      <c r="I58" s="1">
        <v>1.3760200001189926</v>
      </c>
      <c r="J58" s="1">
        <v>2.132697122596154</v>
      </c>
      <c r="K58" s="1">
        <v>0.8852000518495535</v>
      </c>
      <c r="L58" s="1">
        <v>1.1933884345311159</v>
      </c>
      <c r="M58" s="4" t="s">
        <v>82</v>
      </c>
      <c r="N58" s="4"/>
      <c r="O58" s="15"/>
      <c r="P58" s="16">
        <v>1.0</v>
      </c>
      <c r="Q58" s="4"/>
      <c r="R58" s="17">
        <v>1.0</v>
      </c>
      <c r="S58" s="16"/>
      <c r="T58" s="4">
        <v>1.0</v>
      </c>
      <c r="U58" s="4"/>
      <c r="V58" s="4"/>
      <c r="W58" s="4"/>
      <c r="X58" s="17"/>
      <c r="Y58" s="2" t="s">
        <v>82</v>
      </c>
      <c r="Z58" s="2">
        <f t="shared" si="25"/>
        <v>1.777549688</v>
      </c>
      <c r="AA58" s="2">
        <f t="shared" si="26"/>
        <v>1.621648658</v>
      </c>
      <c r="AB58" s="2">
        <f t="shared" si="27"/>
        <v>0.8849094529</v>
      </c>
      <c r="AC58" s="2">
        <f t="shared" si="22"/>
        <v>2.934633895</v>
      </c>
      <c r="AD58" s="2">
        <f t="shared" si="23"/>
        <v>1.056387504</v>
      </c>
      <c r="AE58" s="2"/>
      <c r="AF58" s="15"/>
      <c r="AG58" s="16">
        <v>1.0</v>
      </c>
      <c r="AH58" s="4"/>
      <c r="AI58" s="17">
        <f t="shared" si="24"/>
        <v>1</v>
      </c>
      <c r="AJ58" s="16"/>
      <c r="AK58" s="4">
        <v>1.0</v>
      </c>
      <c r="AL58" s="4"/>
      <c r="AM58" s="4"/>
      <c r="AN58" s="4"/>
      <c r="AO58" s="17"/>
    </row>
    <row r="59" ht="15.75" customHeight="1">
      <c r="A59" s="2">
        <v>55.0</v>
      </c>
      <c r="B59" s="4" t="s">
        <v>83</v>
      </c>
      <c r="C59" s="1">
        <v>0.7291786154995059</v>
      </c>
      <c r="D59" s="1">
        <v>0.57329163016318</v>
      </c>
      <c r="E59" s="1">
        <v>0.592648590951359</v>
      </c>
      <c r="F59" s="1">
        <v>1.2274701119156437</v>
      </c>
      <c r="G59" s="1">
        <v>0.5317379946470243</v>
      </c>
      <c r="H59" s="1">
        <v>0.5953880920266642</v>
      </c>
      <c r="I59" s="1">
        <v>1.0589029296171855</v>
      </c>
      <c r="J59" s="1">
        <v>1.3438629130641182</v>
      </c>
      <c r="K59" s="1">
        <v>0.6251739349156904</v>
      </c>
      <c r="L59" s="1">
        <v>0.9189086705064775</v>
      </c>
      <c r="M59" s="4" t="s">
        <v>83</v>
      </c>
      <c r="N59" s="4"/>
      <c r="O59" s="15"/>
      <c r="P59" s="16"/>
      <c r="Q59" s="4"/>
      <c r="R59" s="17"/>
      <c r="S59" s="16">
        <v>1.0</v>
      </c>
      <c r="T59" s="4"/>
      <c r="U59" s="4"/>
      <c r="V59" s="4"/>
      <c r="W59" s="4"/>
      <c r="X59" s="17"/>
      <c r="Y59" s="2" t="s">
        <v>83</v>
      </c>
      <c r="Z59" s="2">
        <f t="shared" si="25"/>
        <v>0.4180319972</v>
      </c>
      <c r="AA59" s="2">
        <f t="shared" si="26"/>
        <v>0.7274584323</v>
      </c>
      <c r="AB59" s="2">
        <f t="shared" si="27"/>
        <v>0.3165904701</v>
      </c>
      <c r="AC59" s="2">
        <f t="shared" si="22"/>
        <v>1.423020376</v>
      </c>
      <c r="AD59" s="2">
        <f t="shared" si="23"/>
        <v>0.5744777494</v>
      </c>
      <c r="AE59" s="2"/>
      <c r="AF59" s="15"/>
      <c r="AG59" s="16"/>
      <c r="AH59" s="4">
        <v>2.0</v>
      </c>
      <c r="AI59" s="17">
        <f t="shared" si="24"/>
        <v>2</v>
      </c>
      <c r="AJ59" s="16"/>
      <c r="AK59" s="4"/>
      <c r="AL59" s="4">
        <v>1.0</v>
      </c>
      <c r="AM59" s="4"/>
      <c r="AN59" s="4"/>
      <c r="AO59" s="17"/>
    </row>
    <row r="60" ht="15.75" customHeight="1">
      <c r="A60" s="2">
        <v>56.0</v>
      </c>
      <c r="B60" s="4" t="s">
        <v>84</v>
      </c>
      <c r="C60" s="1">
        <v>1.232850630675265</v>
      </c>
      <c r="D60" s="1">
        <v>1.1565516234187485</v>
      </c>
      <c r="E60" s="1">
        <v>0.6521771492214109</v>
      </c>
      <c r="F60" s="1">
        <v>0.9971824854163976</v>
      </c>
      <c r="G60" s="1">
        <v>1.1181332965787723</v>
      </c>
      <c r="H60" s="1">
        <v>1.0513094818325701</v>
      </c>
      <c r="I60" s="1">
        <v>0.8422132332656448</v>
      </c>
      <c r="J60" s="1">
        <v>1.0565725526601781</v>
      </c>
      <c r="K60" s="1">
        <v>0.9865443269776768</v>
      </c>
      <c r="L60" s="1">
        <v>1.293921828468851</v>
      </c>
      <c r="M60" s="4" t="s">
        <v>84</v>
      </c>
      <c r="N60" s="4"/>
      <c r="O60" s="15"/>
      <c r="P60" s="16"/>
      <c r="Q60" s="4"/>
      <c r="R60" s="17"/>
      <c r="S60" s="16">
        <v>1.0</v>
      </c>
      <c r="T60" s="4"/>
      <c r="U60" s="4"/>
      <c r="V60" s="4"/>
      <c r="W60" s="4"/>
      <c r="X60" s="17"/>
      <c r="Y60" s="2" t="s">
        <v>84</v>
      </c>
      <c r="Z60" s="2">
        <f t="shared" si="25"/>
        <v>1.425855398</v>
      </c>
      <c r="AA60" s="2">
        <f t="shared" si="26"/>
        <v>0.6503396306</v>
      </c>
      <c r="AB60" s="2">
        <f t="shared" si="27"/>
        <v>1.175504137</v>
      </c>
      <c r="AC60" s="2">
        <f t="shared" si="22"/>
        <v>0.8898593858</v>
      </c>
      <c r="AD60" s="2">
        <f t="shared" si="23"/>
        <v>1.276511239</v>
      </c>
      <c r="AE60" s="2"/>
      <c r="AF60" s="15"/>
      <c r="AG60" s="16"/>
      <c r="AH60" s="4"/>
      <c r="AI60" s="17"/>
      <c r="AJ60" s="16">
        <v>1.0</v>
      </c>
      <c r="AK60" s="4"/>
      <c r="AL60" s="4"/>
      <c r="AM60" s="4"/>
      <c r="AN60" s="4"/>
      <c r="AO60" s="17"/>
    </row>
    <row r="61" ht="15.75" customHeight="1">
      <c r="A61" s="2">
        <v>57.0</v>
      </c>
      <c r="B61" s="4" t="s">
        <v>85</v>
      </c>
      <c r="C61" s="1">
        <v>1.0024533546787056</v>
      </c>
      <c r="D61" s="1">
        <v>1.1653119336647662</v>
      </c>
      <c r="E61" s="1">
        <v>0.16877715665232854</v>
      </c>
      <c r="F61" s="1">
        <v>0.9709874014829073</v>
      </c>
      <c r="G61" s="1">
        <v>1.131651088252389</v>
      </c>
      <c r="H61" s="1">
        <v>1.2145611231616016</v>
      </c>
      <c r="I61" s="1">
        <v>1.081481807514142</v>
      </c>
      <c r="J61" s="1">
        <v>1.5741804104222756</v>
      </c>
      <c r="K61" s="1">
        <v>0.7267139240439244</v>
      </c>
      <c r="L61" s="1">
        <v>1.0798490053581942</v>
      </c>
      <c r="M61" s="4" t="s">
        <v>85</v>
      </c>
      <c r="N61" s="4"/>
      <c r="O61" s="15"/>
      <c r="P61" s="16"/>
      <c r="Q61" s="4">
        <v>1.0</v>
      </c>
      <c r="R61" s="17">
        <v>1.0</v>
      </c>
      <c r="S61" s="16"/>
      <c r="T61" s="4">
        <v>1.0</v>
      </c>
      <c r="U61" s="4"/>
      <c r="V61" s="4"/>
      <c r="W61" s="4"/>
      <c r="X61" s="17"/>
      <c r="Y61" s="2" t="s">
        <v>85</v>
      </c>
      <c r="Z61" s="2">
        <f t="shared" si="25"/>
        <v>1.168170857</v>
      </c>
      <c r="AA61" s="2">
        <f t="shared" si="26"/>
        <v>0.1638804928</v>
      </c>
      <c r="AB61" s="2">
        <f t="shared" si="27"/>
        <v>1.374459417</v>
      </c>
      <c r="AC61" s="2">
        <f t="shared" si="22"/>
        <v>1.702447476</v>
      </c>
      <c r="AD61" s="2">
        <f t="shared" si="23"/>
        <v>0.7847413081</v>
      </c>
      <c r="AE61" s="2"/>
      <c r="AF61" s="15"/>
      <c r="AG61" s="16"/>
      <c r="AH61" s="4">
        <v>1.0</v>
      </c>
      <c r="AI61" s="17">
        <f t="shared" ref="AI61:AI70" si="28">SUM(AG61:AH61)</f>
        <v>1</v>
      </c>
      <c r="AJ61" s="16"/>
      <c r="AK61" s="4">
        <v>1.0</v>
      </c>
      <c r="AL61" s="4"/>
      <c r="AM61" s="4"/>
      <c r="AN61" s="4"/>
      <c r="AO61" s="17"/>
    </row>
    <row r="62" ht="15.75" customHeight="1">
      <c r="A62" s="2">
        <v>58.0</v>
      </c>
      <c r="B62" s="4" t="s">
        <v>86</v>
      </c>
      <c r="C62" s="1">
        <v>5.950308144468608</v>
      </c>
      <c r="D62" s="1">
        <v>11.116942223470774</v>
      </c>
      <c r="E62" s="1">
        <v>0.8337552577494272</v>
      </c>
      <c r="F62" s="1">
        <v>1.2401562501234744</v>
      </c>
      <c r="G62" s="1">
        <v>1.8213583655942105</v>
      </c>
      <c r="H62" s="1">
        <v>5.806467298992335</v>
      </c>
      <c r="I62" s="1">
        <v>0.8761553047152222</v>
      </c>
      <c r="J62" s="1">
        <v>1.8629275292323964</v>
      </c>
      <c r="K62" s="1">
        <v>5.01719189031274</v>
      </c>
      <c r="L62" s="1">
        <v>6.871838751945384</v>
      </c>
      <c r="M62" s="4" t="s">
        <v>86</v>
      </c>
      <c r="N62" s="4"/>
      <c r="O62" s="15"/>
      <c r="P62" s="16">
        <v>3.0</v>
      </c>
      <c r="Q62" s="4"/>
      <c r="R62" s="17">
        <v>3.0</v>
      </c>
      <c r="S62" s="16"/>
      <c r="T62" s="4"/>
      <c r="U62" s="4"/>
      <c r="V62" s="4">
        <v>1.0</v>
      </c>
      <c r="W62" s="4"/>
      <c r="X62" s="17"/>
      <c r="Y62" s="2" t="s">
        <v>86</v>
      </c>
      <c r="Z62" s="2">
        <f t="shared" si="25"/>
        <v>66.14923185</v>
      </c>
      <c r="AA62" s="2">
        <f t="shared" si="26"/>
        <v>1.033986794</v>
      </c>
      <c r="AB62" s="2">
        <f t="shared" si="27"/>
        <v>10.57565779</v>
      </c>
      <c r="AC62" s="2">
        <f t="shared" si="22"/>
        <v>1.632213837</v>
      </c>
      <c r="AD62" s="2">
        <f t="shared" si="23"/>
        <v>34.47733366</v>
      </c>
      <c r="AE62" s="2"/>
      <c r="AF62" s="15"/>
      <c r="AG62" s="16">
        <v>3.0</v>
      </c>
      <c r="AH62" s="4"/>
      <c r="AI62" s="17">
        <f t="shared" si="28"/>
        <v>3</v>
      </c>
      <c r="AJ62" s="16"/>
      <c r="AK62" s="4"/>
      <c r="AL62" s="4"/>
      <c r="AM62" s="4">
        <v>1.0</v>
      </c>
      <c r="AN62" s="4"/>
      <c r="AO62" s="17"/>
    </row>
    <row r="63" ht="15.75" customHeight="1">
      <c r="A63" s="2">
        <v>59.0</v>
      </c>
      <c r="B63" s="4" t="s">
        <v>87</v>
      </c>
      <c r="C63" s="1">
        <v>1.2834221649654087</v>
      </c>
      <c r="D63" s="1">
        <v>0.786516590062513</v>
      </c>
      <c r="E63" s="1">
        <v>0.6030466115959094</v>
      </c>
      <c r="F63" s="1">
        <v>1.1168029495884149</v>
      </c>
      <c r="G63" s="1">
        <v>0.6566655092099545</v>
      </c>
      <c r="H63" s="1">
        <v>0.6719139397322046</v>
      </c>
      <c r="I63" s="1">
        <v>1.2257145675620866</v>
      </c>
      <c r="J63" s="1">
        <v>1.2351307837301302</v>
      </c>
      <c r="K63" s="1">
        <v>1.3822551744853695</v>
      </c>
      <c r="L63" s="1">
        <v>1.2255631422190152</v>
      </c>
      <c r="M63" s="4" t="s">
        <v>87</v>
      </c>
      <c r="N63" s="4"/>
      <c r="O63" s="15"/>
      <c r="P63" s="16"/>
      <c r="Q63" s="4"/>
      <c r="R63" s="17"/>
      <c r="S63" s="16">
        <v>1.0</v>
      </c>
      <c r="T63" s="4"/>
      <c r="U63" s="4"/>
      <c r="V63" s="4"/>
      <c r="W63" s="4"/>
      <c r="X63" s="17"/>
      <c r="Y63" s="2" t="s">
        <v>87</v>
      </c>
      <c r="Z63" s="2">
        <f t="shared" si="25"/>
        <v>1.009432825</v>
      </c>
      <c r="AA63" s="2">
        <f t="shared" si="26"/>
        <v>0.6734842346</v>
      </c>
      <c r="AB63" s="2">
        <f t="shared" si="27"/>
        <v>0.4412227094</v>
      </c>
      <c r="AC63" s="2">
        <f t="shared" si="22"/>
        <v>1.513917794</v>
      </c>
      <c r="AD63" s="2">
        <f t="shared" si="23"/>
        <v>1.694040995</v>
      </c>
      <c r="AE63" s="2"/>
      <c r="AF63" s="15"/>
      <c r="AG63" s="16"/>
      <c r="AH63" s="4">
        <v>1.0</v>
      </c>
      <c r="AI63" s="17">
        <f t="shared" si="28"/>
        <v>1</v>
      </c>
      <c r="AJ63" s="16"/>
      <c r="AK63" s="4">
        <v>1.0</v>
      </c>
      <c r="AL63" s="4"/>
      <c r="AM63" s="4"/>
      <c r="AN63" s="4"/>
      <c r="AO63" s="17"/>
    </row>
    <row r="64" ht="15.75" customHeight="1">
      <c r="A64" s="2">
        <v>60.0</v>
      </c>
      <c r="B64" s="4" t="s">
        <v>88</v>
      </c>
      <c r="C64" s="1">
        <v>1.152657423376902</v>
      </c>
      <c r="D64" s="1">
        <v>0.9544309011437871</v>
      </c>
      <c r="E64" s="1">
        <v>0.8322355532768094</v>
      </c>
      <c r="F64" s="1">
        <v>1.6443144208097096</v>
      </c>
      <c r="G64" s="1">
        <v>0.567164462070773</v>
      </c>
      <c r="H64" s="1">
        <v>0.5556915189256271</v>
      </c>
      <c r="I64" s="1">
        <v>1.3614322227246476</v>
      </c>
      <c r="J64" s="1">
        <v>1.241237006028103</v>
      </c>
      <c r="K64" s="1">
        <v>1.583976306281074</v>
      </c>
      <c r="L64" s="1">
        <v>1.668023919462195</v>
      </c>
      <c r="M64" s="4" t="s">
        <v>88</v>
      </c>
      <c r="N64" s="4"/>
      <c r="O64" s="15"/>
      <c r="P64" s="16"/>
      <c r="Q64" s="4"/>
      <c r="R64" s="17"/>
      <c r="S64" s="16">
        <v>1.0</v>
      </c>
      <c r="T64" s="4"/>
      <c r="U64" s="4"/>
      <c r="V64" s="4"/>
      <c r="W64" s="4"/>
      <c r="X64" s="17"/>
      <c r="Y64" s="2" t="s">
        <v>88</v>
      </c>
      <c r="Z64" s="2">
        <f t="shared" si="25"/>
        <v>1.100131863</v>
      </c>
      <c r="AA64" s="2">
        <f t="shared" si="26"/>
        <v>1.368456922</v>
      </c>
      <c r="AB64" s="2">
        <f t="shared" si="27"/>
        <v>0.3151684814</v>
      </c>
      <c r="AC64" s="2">
        <f t="shared" si="22"/>
        <v>1.689860056</v>
      </c>
      <c r="AD64" s="2">
        <f t="shared" si="23"/>
        <v>2.642110367</v>
      </c>
      <c r="AE64" s="2"/>
      <c r="AF64" s="15"/>
      <c r="AG64" s="16">
        <v>1.0</v>
      </c>
      <c r="AH64" s="4">
        <v>1.0</v>
      </c>
      <c r="AI64" s="17">
        <f t="shared" si="28"/>
        <v>2</v>
      </c>
      <c r="AJ64" s="16"/>
      <c r="AK64" s="4"/>
      <c r="AL64" s="4">
        <v>1.0</v>
      </c>
      <c r="AM64" s="4"/>
      <c r="AN64" s="4"/>
      <c r="AO64" s="17"/>
    </row>
    <row r="65" ht="15.75" customHeight="1">
      <c r="A65" s="2">
        <v>61.0</v>
      </c>
      <c r="B65" s="4" t="s">
        <v>89</v>
      </c>
      <c r="C65" s="1">
        <v>1.1212185721951928</v>
      </c>
      <c r="D65" s="1">
        <v>0.7350466945440569</v>
      </c>
      <c r="E65" s="1">
        <v>0.7271826266509023</v>
      </c>
      <c r="F65" s="1">
        <v>1.4252217555806472</v>
      </c>
      <c r="G65" s="1">
        <v>0.5978706377152648</v>
      </c>
      <c r="H65" s="1">
        <v>0.6560429657904493</v>
      </c>
      <c r="I65" s="1">
        <v>1.0940325110682885</v>
      </c>
      <c r="J65" s="1">
        <v>1.1937380960162824</v>
      </c>
      <c r="K65" s="1">
        <v>0.6172914179756998</v>
      </c>
      <c r="L65" s="1">
        <v>0.7201990292190618</v>
      </c>
      <c r="M65" s="4" t="s">
        <v>89</v>
      </c>
      <c r="N65" s="4"/>
      <c r="O65" s="15"/>
      <c r="P65" s="16"/>
      <c r="Q65" s="4"/>
      <c r="R65" s="17"/>
      <c r="S65" s="16">
        <v>1.0</v>
      </c>
      <c r="T65" s="4"/>
      <c r="U65" s="4"/>
      <c r="V65" s="4"/>
      <c r="W65" s="4"/>
      <c r="X65" s="17"/>
      <c r="Y65" s="2" t="s">
        <v>89</v>
      </c>
      <c r="Z65" s="2">
        <f t="shared" si="25"/>
        <v>0.8241480054</v>
      </c>
      <c r="AA65" s="2">
        <f t="shared" si="26"/>
        <v>1.0363965</v>
      </c>
      <c r="AB65" s="2">
        <f t="shared" si="27"/>
        <v>0.3922288263</v>
      </c>
      <c r="AC65" s="2">
        <f t="shared" si="22"/>
        <v>1.305988287</v>
      </c>
      <c r="AD65" s="2">
        <f t="shared" si="23"/>
        <v>0.44457268</v>
      </c>
      <c r="AE65" s="2"/>
      <c r="AF65" s="15"/>
      <c r="AG65" s="16"/>
      <c r="AH65" s="4">
        <v>2.0</v>
      </c>
      <c r="AI65" s="17">
        <f t="shared" si="28"/>
        <v>2</v>
      </c>
      <c r="AJ65" s="16"/>
      <c r="AK65" s="4"/>
      <c r="AL65" s="4">
        <v>1.0</v>
      </c>
      <c r="AM65" s="4"/>
      <c r="AN65" s="4"/>
      <c r="AO65" s="17"/>
    </row>
    <row r="66" ht="15.75" customHeight="1">
      <c r="A66" s="2">
        <v>62.0</v>
      </c>
      <c r="B66" s="4" t="s">
        <v>90</v>
      </c>
      <c r="C66" s="1">
        <v>0.7819024056544639</v>
      </c>
      <c r="D66" s="1">
        <v>0.5638180844278029</v>
      </c>
      <c r="E66" s="1">
        <v>0.6995239488055718</v>
      </c>
      <c r="F66" s="1">
        <v>1.349235365599055</v>
      </c>
      <c r="G66" s="1">
        <v>1.2729109737480682</v>
      </c>
      <c r="H66" s="1">
        <v>1.313511157025459</v>
      </c>
      <c r="I66" s="1">
        <v>1.1375212405997723</v>
      </c>
      <c r="J66" s="1">
        <v>1.0745644346929657</v>
      </c>
      <c r="K66" s="1">
        <v>0.956686108088882</v>
      </c>
      <c r="L66" s="1">
        <v>0.8766547010610987</v>
      </c>
      <c r="M66" s="4" t="s">
        <v>90</v>
      </c>
      <c r="N66" s="4"/>
      <c r="O66" s="15"/>
      <c r="P66" s="16"/>
      <c r="Q66" s="4"/>
      <c r="R66" s="17"/>
      <c r="S66" s="16">
        <v>1.0</v>
      </c>
      <c r="T66" s="4"/>
      <c r="U66" s="4"/>
      <c r="V66" s="4"/>
      <c r="W66" s="4"/>
      <c r="X66" s="17"/>
      <c r="Y66" s="2" t="s">
        <v>90</v>
      </c>
      <c r="Z66" s="2">
        <f t="shared" si="25"/>
        <v>0.4408507166</v>
      </c>
      <c r="AA66" s="2">
        <f t="shared" si="26"/>
        <v>0.9438224508</v>
      </c>
      <c r="AB66" s="2">
        <f t="shared" si="27"/>
        <v>1.671982766</v>
      </c>
      <c r="AC66" s="2">
        <f t="shared" si="22"/>
        <v>1.222339869</v>
      </c>
      <c r="AD66" s="2">
        <f t="shared" si="23"/>
        <v>0.8386833741</v>
      </c>
      <c r="AE66" s="2"/>
      <c r="AF66" s="15"/>
      <c r="AG66" s="16"/>
      <c r="AH66" s="4">
        <v>1.0</v>
      </c>
      <c r="AI66" s="17">
        <f t="shared" si="28"/>
        <v>1</v>
      </c>
      <c r="AJ66" s="16"/>
      <c r="AK66" s="4">
        <v>1.0</v>
      </c>
      <c r="AL66" s="4"/>
      <c r="AM66" s="4"/>
      <c r="AN66" s="4"/>
      <c r="AO66" s="17"/>
    </row>
    <row r="67" ht="15.75" customHeight="1">
      <c r="A67" s="2">
        <v>63.0</v>
      </c>
      <c r="B67" s="4" t="s">
        <v>91</v>
      </c>
      <c r="C67" s="1">
        <v>0.9734802418622407</v>
      </c>
      <c r="D67" s="1">
        <v>1.0275985066491973</v>
      </c>
      <c r="E67" s="1">
        <v>0.49323965448293633</v>
      </c>
      <c r="F67" s="1">
        <v>0.96854562826739</v>
      </c>
      <c r="G67" s="1">
        <v>1.1422360261127744</v>
      </c>
      <c r="H67" s="1">
        <v>1.2372889878151103</v>
      </c>
      <c r="I67" s="1">
        <v>1.3288199821732456</v>
      </c>
      <c r="J67" s="1">
        <v>1.276827181446312</v>
      </c>
      <c r="K67" s="1">
        <v>1.4160566285631362</v>
      </c>
      <c r="L67" s="1">
        <v>1.6233138811903738</v>
      </c>
      <c r="M67" s="4" t="s">
        <v>91</v>
      </c>
      <c r="N67" s="4"/>
      <c r="O67" s="15"/>
      <c r="P67" s="16"/>
      <c r="Q67" s="4">
        <v>1.0</v>
      </c>
      <c r="R67" s="17">
        <v>1.0</v>
      </c>
      <c r="S67" s="16"/>
      <c r="T67" s="4">
        <v>1.0</v>
      </c>
      <c r="U67" s="4"/>
      <c r="V67" s="4"/>
      <c r="W67" s="4"/>
      <c r="X67" s="17"/>
      <c r="Y67" s="2" t="s">
        <v>91</v>
      </c>
      <c r="Z67" s="2">
        <f t="shared" si="25"/>
        <v>1.000346843</v>
      </c>
      <c r="AA67" s="2">
        <f t="shared" si="26"/>
        <v>0.477725111</v>
      </c>
      <c r="AB67" s="2">
        <f t="shared" si="27"/>
        <v>1.413276057</v>
      </c>
      <c r="AC67" s="2">
        <f t="shared" si="22"/>
        <v>1.696673472</v>
      </c>
      <c r="AD67" s="2">
        <f t="shared" si="23"/>
        <v>2.298704382</v>
      </c>
      <c r="AE67" s="2"/>
      <c r="AF67" s="15"/>
      <c r="AG67" s="16">
        <v>1.0</v>
      </c>
      <c r="AH67" s="4">
        <v>1.0</v>
      </c>
      <c r="AI67" s="17">
        <f t="shared" si="28"/>
        <v>2</v>
      </c>
      <c r="AJ67" s="16"/>
      <c r="AK67" s="4"/>
      <c r="AL67" s="4">
        <v>1.0</v>
      </c>
      <c r="AM67" s="4"/>
      <c r="AN67" s="4"/>
      <c r="AO67" s="17"/>
    </row>
    <row r="68" ht="15.75" customHeight="1">
      <c r="A68" s="2">
        <v>64.0</v>
      </c>
      <c r="B68" s="4" t="s">
        <v>92</v>
      </c>
      <c r="C68" s="1">
        <v>1.2290469681883214</v>
      </c>
      <c r="D68" s="1">
        <v>1.2429696308884373</v>
      </c>
      <c r="E68" s="1">
        <v>0.6653914414555756</v>
      </c>
      <c r="F68" s="1">
        <v>2.1833203954636353</v>
      </c>
      <c r="G68" s="1">
        <v>0.6729701831731923</v>
      </c>
      <c r="H68" s="1">
        <v>1.2971964381173937</v>
      </c>
      <c r="I68" s="1">
        <v>1.4394661569629048</v>
      </c>
      <c r="J68" s="1">
        <v>1.4698718614453499</v>
      </c>
      <c r="K68" s="1">
        <v>1.5683781941057082</v>
      </c>
      <c r="L68" s="1">
        <v>2.0442417155266503</v>
      </c>
      <c r="M68" s="4" t="s">
        <v>92</v>
      </c>
      <c r="N68" s="4"/>
      <c r="O68" s="15"/>
      <c r="P68" s="16">
        <v>2.0</v>
      </c>
      <c r="Q68" s="4"/>
      <c r="R68" s="17">
        <v>2.0</v>
      </c>
      <c r="S68" s="16"/>
      <c r="T68" s="4"/>
      <c r="U68" s="4">
        <v>1.0</v>
      </c>
      <c r="V68" s="4"/>
      <c r="W68" s="4"/>
      <c r="X68" s="17"/>
      <c r="Y68" s="2" t="s">
        <v>92</v>
      </c>
      <c r="Z68" s="2">
        <f t="shared" si="25"/>
        <v>1.527668056</v>
      </c>
      <c r="AA68" s="2">
        <f t="shared" si="26"/>
        <v>1.452762705</v>
      </c>
      <c r="AB68" s="2">
        <f t="shared" si="27"/>
        <v>0.8729745246</v>
      </c>
      <c r="AC68" s="2">
        <f t="shared" si="22"/>
        <v>2.1158308</v>
      </c>
      <c r="AD68" s="2">
        <f t="shared" si="23"/>
        <v>3.20614413</v>
      </c>
      <c r="AE68" s="2"/>
      <c r="AF68" s="15"/>
      <c r="AG68" s="16">
        <v>2.0</v>
      </c>
      <c r="AH68" s="4"/>
      <c r="AI68" s="17">
        <f t="shared" si="28"/>
        <v>2</v>
      </c>
      <c r="AJ68" s="16"/>
      <c r="AK68" s="4"/>
      <c r="AL68" s="4">
        <v>1.0</v>
      </c>
      <c r="AM68" s="4"/>
      <c r="AN68" s="4"/>
      <c r="AO68" s="17"/>
    </row>
    <row r="69" ht="15.75" customHeight="1">
      <c r="A69" s="2">
        <v>65.0</v>
      </c>
      <c r="B69" s="4" t="s">
        <v>93</v>
      </c>
      <c r="C69" s="1">
        <v>1.697470721169696</v>
      </c>
      <c r="D69" s="1">
        <v>1.5446060382090687</v>
      </c>
      <c r="E69" s="1">
        <v>0.77822789680287</v>
      </c>
      <c r="F69" s="1">
        <v>2.2287592081144676</v>
      </c>
      <c r="G69" s="1">
        <v>0.9011677126244787</v>
      </c>
      <c r="H69" s="1">
        <v>1.0316392139511787</v>
      </c>
      <c r="I69" s="1">
        <v>1.5702420319244046</v>
      </c>
      <c r="J69" s="1">
        <v>1.931272134881841</v>
      </c>
      <c r="K69" s="1">
        <v>1.2463325680543003</v>
      </c>
      <c r="L69" s="1">
        <v>1.4169992086635634</v>
      </c>
      <c r="M69" s="4" t="s">
        <v>93</v>
      </c>
      <c r="N69" s="4"/>
      <c r="O69" s="15"/>
      <c r="P69" s="16">
        <v>1.0</v>
      </c>
      <c r="Q69" s="4"/>
      <c r="R69" s="17">
        <v>1.0</v>
      </c>
      <c r="S69" s="16"/>
      <c r="T69" s="4">
        <v>1.0</v>
      </c>
      <c r="U69" s="4"/>
      <c r="V69" s="4"/>
      <c r="W69" s="4"/>
      <c r="X69" s="17"/>
      <c r="Y69" s="2" t="s">
        <v>93</v>
      </c>
      <c r="Z69" s="2">
        <f t="shared" si="25"/>
        <v>2.621923526</v>
      </c>
      <c r="AA69" s="2">
        <f t="shared" si="26"/>
        <v>1.734482591</v>
      </c>
      <c r="AB69" s="2">
        <f t="shared" si="27"/>
        <v>0.9296799507</v>
      </c>
      <c r="AC69" s="2">
        <f t="shared" si="22"/>
        <v>3.032564681</v>
      </c>
      <c r="AD69" s="2">
        <f t="shared" si="23"/>
        <v>1.766052263</v>
      </c>
      <c r="AE69" s="2"/>
      <c r="AF69" s="15"/>
      <c r="AG69" s="16">
        <v>2.0</v>
      </c>
      <c r="AH69" s="4"/>
      <c r="AI69" s="17">
        <f t="shared" si="28"/>
        <v>2</v>
      </c>
      <c r="AJ69" s="16"/>
      <c r="AK69" s="4"/>
      <c r="AL69" s="4">
        <v>1.0</v>
      </c>
      <c r="AM69" s="4"/>
      <c r="AN69" s="4"/>
      <c r="AO69" s="17"/>
    </row>
    <row r="70" ht="15.75" customHeight="1">
      <c r="A70" s="2">
        <v>66.0</v>
      </c>
      <c r="B70" s="4" t="s">
        <v>94</v>
      </c>
      <c r="C70" s="1">
        <v>0.9651505391186757</v>
      </c>
      <c r="D70" s="1">
        <v>1.1843235701962627</v>
      </c>
      <c r="E70" s="1">
        <v>0.4056206671787374</v>
      </c>
      <c r="F70" s="1">
        <v>1.1784166241732095</v>
      </c>
      <c r="G70" s="1">
        <v>1.2027489870131163</v>
      </c>
      <c r="H70" s="1">
        <v>1.5349972055548577</v>
      </c>
      <c r="I70" s="1">
        <v>3.338053928611523</v>
      </c>
      <c r="J70" s="1">
        <v>1.9252273724311546</v>
      </c>
      <c r="K70" s="1">
        <v>0.6887116152563437</v>
      </c>
      <c r="L70" s="1">
        <v>1.0216461090151165</v>
      </c>
      <c r="M70" s="4" t="s">
        <v>94</v>
      </c>
      <c r="N70" s="4"/>
      <c r="O70" s="15"/>
      <c r="P70" s="16">
        <v>1.0</v>
      </c>
      <c r="Q70" s="4">
        <v>1.0</v>
      </c>
      <c r="R70" s="17">
        <v>2.0</v>
      </c>
      <c r="S70" s="16"/>
      <c r="T70" s="4"/>
      <c r="U70" s="4">
        <v>1.0</v>
      </c>
      <c r="V70" s="4"/>
      <c r="W70" s="4"/>
      <c r="X70" s="17"/>
      <c r="Y70" s="2" t="s">
        <v>94</v>
      </c>
      <c r="Z70" s="2">
        <f t="shared" si="25"/>
        <v>1.143050532</v>
      </c>
      <c r="AA70" s="2">
        <f t="shared" si="26"/>
        <v>0.4779901373</v>
      </c>
      <c r="AB70" s="2">
        <f t="shared" si="27"/>
        <v>1.846216334</v>
      </c>
      <c r="AC70" s="2">
        <f t="shared" si="22"/>
        <v>6.426512794</v>
      </c>
      <c r="AD70" s="2">
        <f t="shared" si="23"/>
        <v>0.703619542</v>
      </c>
      <c r="AE70" s="2"/>
      <c r="AF70" s="15"/>
      <c r="AG70" s="16">
        <v>1.0</v>
      </c>
      <c r="AH70" s="4">
        <v>1.0</v>
      </c>
      <c r="AI70" s="17">
        <f t="shared" si="28"/>
        <v>2</v>
      </c>
      <c r="AJ70" s="16"/>
      <c r="AK70" s="4"/>
      <c r="AL70" s="4">
        <v>1.0</v>
      </c>
      <c r="AM70" s="4"/>
      <c r="AN70" s="4"/>
      <c r="AO70" s="17"/>
    </row>
    <row r="71" ht="15.75" customHeight="1">
      <c r="A71" s="2">
        <v>67.0</v>
      </c>
      <c r="B71" s="4" t="s">
        <v>95</v>
      </c>
      <c r="C71" s="1">
        <v>1.068665533813241</v>
      </c>
      <c r="D71" s="1">
        <v>0.9133128553759025</v>
      </c>
      <c r="E71" s="1">
        <v>0.5934564814198577</v>
      </c>
      <c r="F71" s="1">
        <v>1.688274317404716</v>
      </c>
      <c r="G71" s="1">
        <v>1.1170399039485008</v>
      </c>
      <c r="H71" s="1">
        <v>1.2431691655836585</v>
      </c>
      <c r="I71" s="1">
        <v>1.1950571582580525</v>
      </c>
      <c r="J71" s="1">
        <v>1.498585220343305</v>
      </c>
      <c r="K71" s="1">
        <v>0.8617819712558057</v>
      </c>
      <c r="L71" s="1">
        <v>0.9582382574441463</v>
      </c>
      <c r="M71" s="4" t="s">
        <v>95</v>
      </c>
      <c r="N71" s="4"/>
      <c r="O71" s="15"/>
      <c r="P71" s="16"/>
      <c r="Q71" s="4"/>
      <c r="R71" s="17"/>
      <c r="S71" s="16">
        <v>1.0</v>
      </c>
      <c r="T71" s="4"/>
      <c r="U71" s="4"/>
      <c r="V71" s="4"/>
      <c r="W71" s="4"/>
      <c r="X71" s="17"/>
      <c r="Y71" s="2" t="s">
        <v>95</v>
      </c>
      <c r="Z71" s="2">
        <f t="shared" si="25"/>
        <v>0.9760259701</v>
      </c>
      <c r="AA71" s="2">
        <f t="shared" si="26"/>
        <v>1.001917336</v>
      </c>
      <c r="AB71" s="2">
        <f t="shared" si="27"/>
        <v>1.388669565</v>
      </c>
      <c r="AC71" s="2">
        <f t="shared" si="22"/>
        <v>1.790894995</v>
      </c>
      <c r="AD71" s="2">
        <f t="shared" si="23"/>
        <v>0.8257924544</v>
      </c>
      <c r="AE71" s="2"/>
      <c r="AF71" s="15"/>
      <c r="AG71" s="16"/>
      <c r="AH71" s="4"/>
      <c r="AI71" s="17"/>
      <c r="AJ71" s="16">
        <v>1.0</v>
      </c>
      <c r="AK71" s="4"/>
      <c r="AL71" s="4"/>
      <c r="AM71" s="4"/>
      <c r="AN71" s="4"/>
      <c r="AO71" s="17"/>
    </row>
    <row r="72" ht="15.75" customHeight="1">
      <c r="A72" s="2">
        <v>68.0</v>
      </c>
      <c r="B72" s="4" t="s">
        <v>96</v>
      </c>
      <c r="C72" s="1">
        <v>0.8225003197749486</v>
      </c>
      <c r="D72" s="1">
        <v>0.9869834372256441</v>
      </c>
      <c r="E72" s="1">
        <v>0.738535541481999</v>
      </c>
      <c r="F72" s="1">
        <v>1.2366916104212806</v>
      </c>
      <c r="G72" s="1">
        <v>0.7456073659381457</v>
      </c>
      <c r="H72" s="1">
        <v>0.7130580484908394</v>
      </c>
      <c r="I72" s="1">
        <v>1.0862367646123343</v>
      </c>
      <c r="J72" s="1">
        <v>1.2331159350810854</v>
      </c>
      <c r="K72" s="1">
        <v>1.4078917986168102</v>
      </c>
      <c r="L72" s="1">
        <v>1.3083536389882056</v>
      </c>
      <c r="M72" s="4" t="s">
        <v>96</v>
      </c>
      <c r="N72" s="4"/>
      <c r="O72" s="15"/>
      <c r="P72" s="16"/>
      <c r="Q72" s="4"/>
      <c r="R72" s="17"/>
      <c r="S72" s="16">
        <v>1.0</v>
      </c>
      <c r="T72" s="4"/>
      <c r="U72" s="4"/>
      <c r="V72" s="4"/>
      <c r="W72" s="4"/>
      <c r="X72" s="17"/>
      <c r="Y72" s="2" t="s">
        <v>96</v>
      </c>
      <c r="Z72" s="2">
        <f t="shared" si="25"/>
        <v>0.8117941927</v>
      </c>
      <c r="AA72" s="2">
        <f t="shared" si="26"/>
        <v>0.9133407081</v>
      </c>
      <c r="AB72" s="2">
        <f t="shared" si="27"/>
        <v>0.5316613333</v>
      </c>
      <c r="AC72" s="2">
        <f t="shared" si="22"/>
        <v>1.339455864</v>
      </c>
      <c r="AD72" s="2">
        <f t="shared" si="23"/>
        <v>1.842020358</v>
      </c>
      <c r="AE72" s="2"/>
      <c r="AF72" s="15"/>
      <c r="AG72" s="16"/>
      <c r="AH72" s="4"/>
      <c r="AI72" s="17"/>
      <c r="AJ72" s="16">
        <v>1.0</v>
      </c>
      <c r="AK72" s="4"/>
      <c r="AL72" s="4"/>
      <c r="AM72" s="4"/>
      <c r="AN72" s="4"/>
      <c r="AO72" s="17"/>
    </row>
    <row r="73" ht="15.75" customHeight="1">
      <c r="A73" s="2">
        <v>69.0</v>
      </c>
      <c r="B73" s="4" t="s">
        <v>97</v>
      </c>
      <c r="C73" s="1">
        <v>1.5700361405143113</v>
      </c>
      <c r="D73" s="1">
        <v>1.310562403240957</v>
      </c>
      <c r="E73" s="1">
        <v>0.6295857809784242</v>
      </c>
      <c r="F73" s="1">
        <v>1.7959819328817683</v>
      </c>
      <c r="G73" s="1">
        <v>0.6837037482813768</v>
      </c>
      <c r="H73" s="1">
        <v>1.0540904175337906</v>
      </c>
      <c r="I73" s="1">
        <v>1.4283892271291478</v>
      </c>
      <c r="J73" s="1">
        <v>1.6329422298447374</v>
      </c>
      <c r="K73" s="1">
        <v>1.7505383622852437</v>
      </c>
      <c r="L73" s="1">
        <v>1.9588083241977028</v>
      </c>
      <c r="M73" s="4" t="s">
        <v>97</v>
      </c>
      <c r="N73" s="4"/>
      <c r="O73" s="15"/>
      <c r="P73" s="16"/>
      <c r="Q73" s="4"/>
      <c r="R73" s="17"/>
      <c r="S73" s="16">
        <v>1.0</v>
      </c>
      <c r="T73" s="4"/>
      <c r="U73" s="4"/>
      <c r="V73" s="4"/>
      <c r="W73" s="4"/>
      <c r="X73" s="17"/>
      <c r="Y73" s="2" t="s">
        <v>97</v>
      </c>
      <c r="Z73" s="2">
        <f t="shared" si="25"/>
        <v>2.057630337</v>
      </c>
      <c r="AA73" s="2">
        <f t="shared" si="26"/>
        <v>1.130724688</v>
      </c>
      <c r="AB73" s="2">
        <f t="shared" si="27"/>
        <v>0.7206855695</v>
      </c>
      <c r="AC73" s="2">
        <f t="shared" si="22"/>
        <v>2.33247709</v>
      </c>
      <c r="AD73" s="2">
        <f t="shared" si="23"/>
        <v>3.428969116</v>
      </c>
      <c r="AE73" s="2"/>
      <c r="AF73" s="15"/>
      <c r="AG73" s="16">
        <v>3.0</v>
      </c>
      <c r="AH73" s="4"/>
      <c r="AI73" s="17">
        <f t="shared" ref="AI73:AI77" si="29">SUM(AG73:AH73)</f>
        <v>3</v>
      </c>
      <c r="AJ73" s="16"/>
      <c r="AK73" s="4"/>
      <c r="AL73" s="4"/>
      <c r="AM73" s="4">
        <v>1.0</v>
      </c>
      <c r="AN73" s="4"/>
      <c r="AO73" s="17"/>
    </row>
    <row r="74" ht="15.75" customHeight="1">
      <c r="A74" s="2">
        <v>70.0</v>
      </c>
      <c r="B74" s="4" t="s">
        <v>98</v>
      </c>
      <c r="C74" s="1">
        <v>0.3526969886164676</v>
      </c>
      <c r="D74" s="1">
        <v>0.6217084074863594</v>
      </c>
      <c r="E74" s="1">
        <v>0.0</v>
      </c>
      <c r="F74" s="1">
        <v>0.0</v>
      </c>
      <c r="G74" s="1">
        <v>0.17795351785203023</v>
      </c>
      <c r="H74" s="1">
        <v>0.2734221208019636</v>
      </c>
      <c r="I74" s="1">
        <v>0.0</v>
      </c>
      <c r="J74" s="1">
        <v>0.0</v>
      </c>
      <c r="K74" s="1">
        <v>0.0</v>
      </c>
      <c r="L74" s="1">
        <v>0.0</v>
      </c>
      <c r="M74" s="4" t="s">
        <v>98</v>
      </c>
      <c r="N74" s="4"/>
      <c r="O74" s="19">
        <v>6.0</v>
      </c>
      <c r="P74" s="16"/>
      <c r="Q74" s="4">
        <v>2.0</v>
      </c>
      <c r="R74" s="17">
        <v>2.0</v>
      </c>
      <c r="S74" s="16"/>
      <c r="T74" s="4"/>
      <c r="U74" s="4">
        <v>1.0</v>
      </c>
      <c r="V74" s="4"/>
      <c r="W74" s="4"/>
      <c r="X74" s="17"/>
      <c r="Y74" s="2" t="s">
        <v>98</v>
      </c>
      <c r="Z74" s="2">
        <f t="shared" si="25"/>
        <v>0.2192746831</v>
      </c>
      <c r="AA74" s="2"/>
      <c r="AB74" s="2">
        <f t="shared" si="27"/>
        <v>0.04865642826</v>
      </c>
      <c r="AC74" s="2"/>
      <c r="AD74" s="2"/>
      <c r="AE74" s="2"/>
      <c r="AF74" s="15">
        <v>6.0</v>
      </c>
      <c r="AG74" s="16"/>
      <c r="AH74" s="4">
        <v>2.0</v>
      </c>
      <c r="AI74" s="17">
        <f t="shared" si="29"/>
        <v>2</v>
      </c>
      <c r="AJ74" s="16"/>
      <c r="AK74" s="4"/>
      <c r="AL74" s="4">
        <v>1.0</v>
      </c>
      <c r="AM74" s="4"/>
      <c r="AN74" s="4"/>
      <c r="AO74" s="17"/>
    </row>
    <row r="75" ht="15.75" customHeight="1">
      <c r="A75" s="2">
        <v>71.0</v>
      </c>
      <c r="B75" s="4" t="s">
        <v>99</v>
      </c>
      <c r="C75" s="1">
        <v>1.6663256955771737</v>
      </c>
      <c r="D75" s="1">
        <v>1.5344906029441694</v>
      </c>
      <c r="E75" s="1">
        <v>0.7037060714170642</v>
      </c>
      <c r="F75" s="1">
        <v>1.9396948668297904</v>
      </c>
      <c r="G75" s="1">
        <v>1.1600624806009738</v>
      </c>
      <c r="H75" s="1">
        <v>1.0786501810283224</v>
      </c>
      <c r="I75" s="1">
        <v>1.7170288918623962</v>
      </c>
      <c r="J75" s="1">
        <v>1.7001534442360051</v>
      </c>
      <c r="K75" s="1">
        <v>1.2451274654301925</v>
      </c>
      <c r="L75" s="1">
        <v>1.9193751807001938</v>
      </c>
      <c r="M75" s="4" t="s">
        <v>99</v>
      </c>
      <c r="N75" s="4"/>
      <c r="O75" s="15"/>
      <c r="P75" s="16"/>
      <c r="Q75" s="4"/>
      <c r="R75" s="17"/>
      <c r="S75" s="16">
        <v>1.0</v>
      </c>
      <c r="T75" s="4"/>
      <c r="U75" s="4"/>
      <c r="V75" s="4"/>
      <c r="W75" s="4"/>
      <c r="X75" s="17"/>
      <c r="Y75" s="2" t="s">
        <v>99</v>
      </c>
      <c r="Z75" s="2">
        <f t="shared" si="25"/>
        <v>2.556961121</v>
      </c>
      <c r="AA75" s="2">
        <f t="shared" ref="AA75:AA110" si="30">E75*F75</f>
        <v>1.364975054</v>
      </c>
      <c r="AB75" s="2">
        <f t="shared" si="27"/>
        <v>1.251301605</v>
      </c>
      <c r="AC75" s="2">
        <f t="shared" ref="AC75:AC110" si="31">I75*J75</f>
        <v>2.919212584</v>
      </c>
      <c r="AD75" s="2">
        <f t="shared" ref="AD75:AD110" si="32">K75*L75</f>
        <v>2.389866754</v>
      </c>
      <c r="AE75" s="2"/>
      <c r="AF75" s="19"/>
      <c r="AG75" s="16">
        <v>3.0</v>
      </c>
      <c r="AH75" s="4"/>
      <c r="AI75" s="17">
        <f t="shared" si="29"/>
        <v>3</v>
      </c>
      <c r="AJ75" s="16"/>
      <c r="AK75" s="4"/>
      <c r="AL75" s="4"/>
      <c r="AM75" s="4">
        <v>1.0</v>
      </c>
      <c r="AN75" s="4"/>
      <c r="AO75" s="17"/>
    </row>
    <row r="76" ht="15.75" customHeight="1">
      <c r="A76" s="2">
        <v>72.0</v>
      </c>
      <c r="B76" s="4" t="s">
        <v>100</v>
      </c>
      <c r="C76" s="1">
        <v>1.5362363188367874</v>
      </c>
      <c r="D76" s="1">
        <v>1.1145892376494755</v>
      </c>
      <c r="E76" s="1">
        <v>0.513670031018972</v>
      </c>
      <c r="F76" s="1">
        <v>1.8887824970782225</v>
      </c>
      <c r="G76" s="1">
        <v>1.24168949404032</v>
      </c>
      <c r="H76" s="1">
        <v>1.188724268902121</v>
      </c>
      <c r="I76" s="1">
        <v>1.687742686776845</v>
      </c>
      <c r="J76" s="1">
        <v>1.610589213797426</v>
      </c>
      <c r="K76" s="1">
        <v>0.9820623283980728</v>
      </c>
      <c r="L76" s="1">
        <v>1.203705223313557</v>
      </c>
      <c r="M76" s="4" t="s">
        <v>100</v>
      </c>
      <c r="N76" s="4"/>
      <c r="O76" s="15"/>
      <c r="P76" s="16"/>
      <c r="Q76" s="4"/>
      <c r="R76" s="17"/>
      <c r="S76" s="16">
        <v>1.0</v>
      </c>
      <c r="T76" s="4"/>
      <c r="U76" s="4"/>
      <c r="V76" s="4"/>
      <c r="W76" s="4"/>
      <c r="X76" s="17"/>
      <c r="Y76" s="2" t="s">
        <v>100</v>
      </c>
      <c r="Z76" s="2">
        <f t="shared" si="25"/>
        <v>1.712272467</v>
      </c>
      <c r="AA76" s="2">
        <f t="shared" si="30"/>
        <v>0.9702109639</v>
      </c>
      <c r="AB76" s="2">
        <f t="shared" si="27"/>
        <v>1.476026436</v>
      </c>
      <c r="AC76" s="2">
        <f t="shared" si="31"/>
        <v>2.718260167</v>
      </c>
      <c r="AD76" s="2">
        <f t="shared" si="32"/>
        <v>1.182113554</v>
      </c>
      <c r="AE76" s="2"/>
      <c r="AF76" s="15"/>
      <c r="AG76" s="16">
        <v>1.0</v>
      </c>
      <c r="AH76" s="4"/>
      <c r="AI76" s="17">
        <f t="shared" si="29"/>
        <v>1</v>
      </c>
      <c r="AJ76" s="16"/>
      <c r="AK76" s="4">
        <v>1.0</v>
      </c>
      <c r="AL76" s="4"/>
      <c r="AM76" s="4"/>
      <c r="AN76" s="4"/>
      <c r="AO76" s="17"/>
    </row>
    <row r="77" ht="15.75" customHeight="1">
      <c r="A77" s="2">
        <v>73.0</v>
      </c>
      <c r="B77" s="4" t="s">
        <v>101</v>
      </c>
      <c r="C77" s="1">
        <v>0.5932529680787645</v>
      </c>
      <c r="D77" s="1">
        <v>0.6821487802081938</v>
      </c>
      <c r="E77" s="1">
        <v>0.4257866190456106</v>
      </c>
      <c r="F77" s="1">
        <v>1.4957628065204052</v>
      </c>
      <c r="G77" s="1">
        <v>0.41306948896067186</v>
      </c>
      <c r="H77" s="1">
        <v>0.5684959095469431</v>
      </c>
      <c r="I77" s="1">
        <v>0.8959762357045925</v>
      </c>
      <c r="J77" s="1">
        <v>1.2538434089268509</v>
      </c>
      <c r="K77" s="1">
        <v>0.6934912564864463</v>
      </c>
      <c r="L77" s="1">
        <v>1.055126847539392</v>
      </c>
      <c r="M77" s="4" t="s">
        <v>101</v>
      </c>
      <c r="N77" s="4"/>
      <c r="O77" s="15"/>
      <c r="P77" s="16"/>
      <c r="Q77" s="4">
        <v>2.0</v>
      </c>
      <c r="R77" s="17">
        <v>2.0</v>
      </c>
      <c r="S77" s="16"/>
      <c r="T77" s="4"/>
      <c r="U77" s="4">
        <v>1.0</v>
      </c>
      <c r="V77" s="4"/>
      <c r="W77" s="4"/>
      <c r="X77" s="17"/>
      <c r="Y77" s="2" t="s">
        <v>101</v>
      </c>
      <c r="Z77" s="2">
        <f t="shared" si="25"/>
        <v>0.4046867885</v>
      </c>
      <c r="AA77" s="2">
        <f t="shared" si="30"/>
        <v>0.6368757883</v>
      </c>
      <c r="AB77" s="2">
        <f t="shared" si="27"/>
        <v>0.2348283148</v>
      </c>
      <c r="AC77" s="2">
        <f t="shared" si="31"/>
        <v>1.123413898</v>
      </c>
      <c r="AD77" s="2">
        <f t="shared" si="32"/>
        <v>0.7317212433</v>
      </c>
      <c r="AE77" s="2"/>
      <c r="AF77" s="15"/>
      <c r="AG77" s="16"/>
      <c r="AH77" s="4">
        <v>2.0</v>
      </c>
      <c r="AI77" s="17">
        <f t="shared" si="29"/>
        <v>2</v>
      </c>
      <c r="AJ77" s="16"/>
      <c r="AK77" s="4"/>
      <c r="AL77" s="4">
        <v>1.0</v>
      </c>
      <c r="AM77" s="4"/>
      <c r="AN77" s="4"/>
      <c r="AO77" s="17"/>
    </row>
    <row r="78" ht="15.75" customHeight="1">
      <c r="A78" s="2">
        <v>74.0</v>
      </c>
      <c r="B78" s="4" t="s">
        <v>102</v>
      </c>
      <c r="C78" s="1">
        <v>1.2323373845586578</v>
      </c>
      <c r="D78" s="1">
        <v>1.200589027402788</v>
      </c>
      <c r="E78" s="1">
        <v>0.37859370734855313</v>
      </c>
      <c r="F78" s="1">
        <v>1.4039265509973646</v>
      </c>
      <c r="G78" s="1">
        <v>0.9126250405879527</v>
      </c>
      <c r="H78" s="1">
        <v>1.2714340441683785</v>
      </c>
      <c r="I78" s="1">
        <v>0.934969160750169</v>
      </c>
      <c r="J78" s="1">
        <v>1.186197865475773</v>
      </c>
      <c r="K78" s="1">
        <v>1.0721014209198314</v>
      </c>
      <c r="L78" s="1">
        <v>1.5124629244593042</v>
      </c>
      <c r="M78" s="4" t="s">
        <v>102</v>
      </c>
      <c r="N78" s="4"/>
      <c r="O78" s="15"/>
      <c r="P78" s="16"/>
      <c r="Q78" s="4">
        <v>1.0</v>
      </c>
      <c r="R78" s="17">
        <v>1.0</v>
      </c>
      <c r="S78" s="16"/>
      <c r="T78" s="4">
        <v>1.0</v>
      </c>
      <c r="U78" s="4"/>
      <c r="V78" s="4"/>
      <c r="W78" s="4"/>
      <c r="X78" s="17"/>
      <c r="Y78" s="2" t="s">
        <v>102</v>
      </c>
      <c r="Z78" s="2">
        <f t="shared" si="25"/>
        <v>1.479530742</v>
      </c>
      <c r="AA78" s="2">
        <f t="shared" si="30"/>
        <v>0.5315177578</v>
      </c>
      <c r="AB78" s="2">
        <f t="shared" si="27"/>
        <v>1.160342546</v>
      </c>
      <c r="AC78" s="2">
        <f t="shared" si="31"/>
        <v>1.109058423</v>
      </c>
      <c r="AD78" s="2">
        <f t="shared" si="32"/>
        <v>1.62151365</v>
      </c>
      <c r="AE78" s="2"/>
      <c r="AF78" s="15"/>
      <c r="AG78" s="16"/>
      <c r="AH78" s="4"/>
      <c r="AI78" s="17"/>
      <c r="AJ78" s="16">
        <v>1.0</v>
      </c>
      <c r="AK78" s="4"/>
      <c r="AL78" s="4"/>
      <c r="AM78" s="4"/>
      <c r="AN78" s="4"/>
      <c r="AO78" s="17"/>
    </row>
    <row r="79" ht="15.75" customHeight="1">
      <c r="A79" s="2">
        <v>75.0</v>
      </c>
      <c r="B79" s="4" t="s">
        <v>103</v>
      </c>
      <c r="C79" s="1">
        <v>1.1863765729479017</v>
      </c>
      <c r="D79" s="1">
        <v>1.4284733356354715</v>
      </c>
      <c r="E79" s="1">
        <v>0.8329511699563606</v>
      </c>
      <c r="F79" s="1">
        <v>1.519767925363224</v>
      </c>
      <c r="G79" s="1">
        <v>1.486107161125627</v>
      </c>
      <c r="H79" s="1">
        <v>1.5359946319860722</v>
      </c>
      <c r="I79" s="1">
        <v>1.4639784842909735</v>
      </c>
      <c r="J79" s="1">
        <v>1.5605585722167885</v>
      </c>
      <c r="K79" s="1">
        <v>1.4010518689231326</v>
      </c>
      <c r="L79" s="1">
        <v>1.7429125102391132</v>
      </c>
      <c r="M79" s="4" t="s">
        <v>103</v>
      </c>
      <c r="N79" s="4"/>
      <c r="O79" s="15"/>
      <c r="P79" s="16"/>
      <c r="Q79" s="4"/>
      <c r="R79" s="17"/>
      <c r="S79" s="16">
        <v>1.0</v>
      </c>
      <c r="T79" s="4"/>
      <c r="U79" s="4"/>
      <c r="V79" s="4"/>
      <c r="W79" s="4"/>
      <c r="X79" s="17"/>
      <c r="Y79" s="2" t="s">
        <v>103</v>
      </c>
      <c r="Z79" s="2">
        <f t="shared" si="25"/>
        <v>1.6947073</v>
      </c>
      <c r="AA79" s="2">
        <f t="shared" si="30"/>
        <v>1.265892471</v>
      </c>
      <c r="AB79" s="2">
        <f t="shared" si="27"/>
        <v>2.282652622</v>
      </c>
      <c r="AC79" s="2">
        <f t="shared" si="31"/>
        <v>2.284624173</v>
      </c>
      <c r="AD79" s="2">
        <f t="shared" si="32"/>
        <v>2.44191083</v>
      </c>
      <c r="AE79" s="2"/>
      <c r="AF79" s="15"/>
      <c r="AG79" s="16">
        <v>3.0</v>
      </c>
      <c r="AH79" s="4"/>
      <c r="AI79" s="17">
        <f t="shared" ref="AI79:AI90" si="33">SUM(AG79:AH79)</f>
        <v>3</v>
      </c>
      <c r="AJ79" s="16"/>
      <c r="AK79" s="4"/>
      <c r="AL79" s="4"/>
      <c r="AM79" s="4">
        <v>1.0</v>
      </c>
      <c r="AN79" s="4"/>
      <c r="AO79" s="17"/>
    </row>
    <row r="80" ht="15.75" customHeight="1">
      <c r="A80" s="2">
        <v>76.0</v>
      </c>
      <c r="B80" s="4" t="s">
        <v>104</v>
      </c>
      <c r="C80" s="1">
        <v>1.017846498832847</v>
      </c>
      <c r="D80" s="1">
        <v>1.130419059167039</v>
      </c>
      <c r="E80" s="1">
        <v>2.1785073835962234</v>
      </c>
      <c r="F80" s="1">
        <v>1.4123782998325816</v>
      </c>
      <c r="G80" s="1">
        <v>1.4097407266152249</v>
      </c>
      <c r="H80" s="1">
        <v>1.3852977166541145</v>
      </c>
      <c r="I80" s="1">
        <v>1.1559595841752053</v>
      </c>
      <c r="J80" s="1">
        <v>1.2680793032753372</v>
      </c>
      <c r="K80" s="1">
        <v>1.0001530436337696</v>
      </c>
      <c r="L80" s="1">
        <v>1.04078291023777</v>
      </c>
      <c r="M80" s="4" t="s">
        <v>104</v>
      </c>
      <c r="N80" s="4"/>
      <c r="O80" s="15"/>
      <c r="P80" s="16">
        <v>1.0</v>
      </c>
      <c r="Q80" s="4"/>
      <c r="R80" s="17">
        <v>1.0</v>
      </c>
      <c r="S80" s="16"/>
      <c r="T80" s="4">
        <v>1.0</v>
      </c>
      <c r="U80" s="4"/>
      <c r="V80" s="4"/>
      <c r="W80" s="4"/>
      <c r="X80" s="17"/>
      <c r="Y80" s="2" t="s">
        <v>104</v>
      </c>
      <c r="Z80" s="2">
        <f t="shared" si="25"/>
        <v>1.150593082</v>
      </c>
      <c r="AA80" s="2">
        <f t="shared" si="30"/>
        <v>3.076876555</v>
      </c>
      <c r="AB80" s="2">
        <f t="shared" si="27"/>
        <v>1.95291061</v>
      </c>
      <c r="AC80" s="2">
        <f t="shared" si="31"/>
        <v>1.465848424</v>
      </c>
      <c r="AD80" s="2">
        <f t="shared" si="32"/>
        <v>1.040942195</v>
      </c>
      <c r="AE80" s="2"/>
      <c r="AF80" s="15"/>
      <c r="AG80" s="16">
        <v>1.0</v>
      </c>
      <c r="AH80" s="4"/>
      <c r="AI80" s="17">
        <f t="shared" si="33"/>
        <v>1</v>
      </c>
      <c r="AJ80" s="16"/>
      <c r="AK80" s="4">
        <v>1.0</v>
      </c>
      <c r="AL80" s="4"/>
      <c r="AM80" s="4"/>
      <c r="AN80" s="4"/>
      <c r="AO80" s="17"/>
    </row>
    <row r="81" ht="15.75" customHeight="1">
      <c r="A81" s="2">
        <v>77.0</v>
      </c>
      <c r="B81" s="4" t="s">
        <v>105</v>
      </c>
      <c r="C81" s="1">
        <v>0.8749011647876411</v>
      </c>
      <c r="D81" s="1">
        <v>0.7386530417388796</v>
      </c>
      <c r="E81" s="1">
        <v>0.41936892661044606</v>
      </c>
      <c r="F81" s="1">
        <v>0.7844620963679522</v>
      </c>
      <c r="G81" s="1">
        <v>0.5864958622767761</v>
      </c>
      <c r="H81" s="1">
        <v>0.7269431659424905</v>
      </c>
      <c r="I81" s="1">
        <v>1.8016864462536633</v>
      </c>
      <c r="J81" s="1">
        <v>1.3430633202049003</v>
      </c>
      <c r="K81" s="1">
        <v>1.0092632063944766</v>
      </c>
      <c r="L81" s="1">
        <v>1.0265574264806765</v>
      </c>
      <c r="M81" s="4" t="s">
        <v>105</v>
      </c>
      <c r="N81" s="4"/>
      <c r="O81" s="15"/>
      <c r="P81" s="16"/>
      <c r="Q81" s="4">
        <v>1.0</v>
      </c>
      <c r="R81" s="17">
        <v>1.0</v>
      </c>
      <c r="S81" s="16"/>
      <c r="T81" s="4">
        <v>1.0</v>
      </c>
      <c r="U81" s="4"/>
      <c r="V81" s="4"/>
      <c r="W81" s="4"/>
      <c r="X81" s="17"/>
      <c r="Y81" s="2" t="s">
        <v>105</v>
      </c>
      <c r="Z81" s="2">
        <f t="shared" si="25"/>
        <v>0.6462484066</v>
      </c>
      <c r="AA81" s="2">
        <f t="shared" si="30"/>
        <v>0.3289790273</v>
      </c>
      <c r="AB81" s="2">
        <f t="shared" si="27"/>
        <v>0.4263491589</v>
      </c>
      <c r="AC81" s="2">
        <f t="shared" si="31"/>
        <v>2.41977898</v>
      </c>
      <c r="AD81" s="2">
        <f t="shared" si="32"/>
        <v>1.03606664</v>
      </c>
      <c r="AE81" s="2"/>
      <c r="AF81" s="15"/>
      <c r="AG81" s="16">
        <v>1.0</v>
      </c>
      <c r="AH81" s="4">
        <v>2.0</v>
      </c>
      <c r="AI81" s="17">
        <f t="shared" si="33"/>
        <v>3</v>
      </c>
      <c r="AJ81" s="16"/>
      <c r="AK81" s="4"/>
      <c r="AL81" s="4"/>
      <c r="AM81" s="4">
        <v>1.0</v>
      </c>
      <c r="AN81" s="4"/>
      <c r="AO81" s="17"/>
    </row>
    <row r="82" ht="15.75" customHeight="1">
      <c r="A82" s="2">
        <v>78.0</v>
      </c>
      <c r="B82" s="4" t="s">
        <v>106</v>
      </c>
      <c r="C82" s="1">
        <v>1.09168218378079</v>
      </c>
      <c r="D82" s="1">
        <v>0.5223692997297119</v>
      </c>
      <c r="E82" s="1">
        <v>0.5079423011559402</v>
      </c>
      <c r="F82" s="1">
        <v>0.7773659260231784</v>
      </c>
      <c r="G82" s="1">
        <v>1.1618802565987978</v>
      </c>
      <c r="H82" s="1">
        <v>0.8727531898016536</v>
      </c>
      <c r="I82" s="1">
        <v>1.25037689603028</v>
      </c>
      <c r="J82" s="1">
        <v>1.265121639787989</v>
      </c>
      <c r="K82" s="1">
        <v>1.133540689675895</v>
      </c>
      <c r="L82" s="1">
        <v>0.996235251891329</v>
      </c>
      <c r="M82" s="4" t="s">
        <v>106</v>
      </c>
      <c r="N82" s="4"/>
      <c r="O82" s="15"/>
      <c r="P82" s="16"/>
      <c r="Q82" s="4"/>
      <c r="R82" s="17"/>
      <c r="S82" s="16">
        <v>1.0</v>
      </c>
      <c r="T82" s="4"/>
      <c r="U82" s="4"/>
      <c r="V82" s="4"/>
      <c r="W82" s="4"/>
      <c r="X82" s="17"/>
      <c r="Y82" s="2" t="s">
        <v>106</v>
      </c>
      <c r="Z82" s="2">
        <f t="shared" si="25"/>
        <v>0.5702612579</v>
      </c>
      <c r="AA82" s="2">
        <f t="shared" si="30"/>
        <v>0.3948570373</v>
      </c>
      <c r="AB82" s="2">
        <f t="shared" si="27"/>
        <v>1.0140347</v>
      </c>
      <c r="AC82" s="2">
        <f t="shared" si="31"/>
        <v>1.581878869</v>
      </c>
      <c r="AD82" s="2">
        <f t="shared" si="32"/>
        <v>1.129273195</v>
      </c>
      <c r="AE82" s="2"/>
      <c r="AF82" s="15"/>
      <c r="AG82" s="16"/>
      <c r="AH82" s="4">
        <v>1.0</v>
      </c>
      <c r="AI82" s="17">
        <f t="shared" si="33"/>
        <v>1</v>
      </c>
      <c r="AJ82" s="16"/>
      <c r="AK82" s="4">
        <v>1.0</v>
      </c>
      <c r="AL82" s="4"/>
      <c r="AM82" s="4"/>
      <c r="AN82" s="4"/>
      <c r="AO82" s="17"/>
    </row>
    <row r="83" ht="15.75" customHeight="1">
      <c r="A83" s="2">
        <v>79.0</v>
      </c>
      <c r="B83" s="4" t="s">
        <v>107</v>
      </c>
      <c r="C83" s="1">
        <v>1.2110391089505295</v>
      </c>
      <c r="D83" s="1">
        <v>0.6648681788829577</v>
      </c>
      <c r="E83" s="1">
        <v>1.117321187065801</v>
      </c>
      <c r="F83" s="1">
        <v>0.8748586074764713</v>
      </c>
      <c r="G83" s="1">
        <v>0.8675956601550929</v>
      </c>
      <c r="H83" s="1">
        <v>0.8187151880613139</v>
      </c>
      <c r="I83" s="1">
        <v>1.7418599787440925</v>
      </c>
      <c r="J83" s="1">
        <v>1.6888837844180733</v>
      </c>
      <c r="K83" s="1">
        <v>0.9974105075161448</v>
      </c>
      <c r="L83" s="1">
        <v>0.8461755569106305</v>
      </c>
      <c r="M83" s="4" t="s">
        <v>107</v>
      </c>
      <c r="N83" s="4"/>
      <c r="O83" s="15"/>
      <c r="P83" s="16"/>
      <c r="Q83" s="4"/>
      <c r="R83" s="17"/>
      <c r="S83" s="16">
        <v>1.0</v>
      </c>
      <c r="T83" s="4"/>
      <c r="U83" s="4"/>
      <c r="V83" s="4"/>
      <c r="W83" s="4"/>
      <c r="X83" s="17"/>
      <c r="Y83" s="2" t="s">
        <v>107</v>
      </c>
      <c r="Z83" s="2">
        <f t="shared" si="25"/>
        <v>0.8051813669</v>
      </c>
      <c r="AA83" s="2">
        <f t="shared" si="30"/>
        <v>0.9774980578</v>
      </c>
      <c r="AB83" s="2">
        <f t="shared" si="27"/>
        <v>0.7103137441</v>
      </c>
      <c r="AC83" s="2">
        <f t="shared" si="31"/>
        <v>2.941799073</v>
      </c>
      <c r="AD83" s="2">
        <f t="shared" si="32"/>
        <v>0.8439843917</v>
      </c>
      <c r="AE83" s="2"/>
      <c r="AF83" s="15"/>
      <c r="AG83" s="16">
        <v>1.0</v>
      </c>
      <c r="AH83" s="4"/>
      <c r="AI83" s="17">
        <f t="shared" si="33"/>
        <v>1</v>
      </c>
      <c r="AJ83" s="16"/>
      <c r="AK83" s="4">
        <v>1.0</v>
      </c>
      <c r="AL83" s="4"/>
      <c r="AM83" s="4"/>
      <c r="AN83" s="4"/>
      <c r="AO83" s="17"/>
    </row>
    <row r="84" ht="15.75" customHeight="1">
      <c r="A84" s="2">
        <v>80.0</v>
      </c>
      <c r="B84" s="4" t="s">
        <v>108</v>
      </c>
      <c r="C84" s="1">
        <v>0.5484804965337614</v>
      </c>
      <c r="D84" s="1">
        <v>0.39899677369702696</v>
      </c>
      <c r="E84" s="1">
        <v>0.9297353491821617</v>
      </c>
      <c r="F84" s="1">
        <v>0.6127061086950796</v>
      </c>
      <c r="G84" s="1">
        <v>1.1453761100231845</v>
      </c>
      <c r="H84" s="1">
        <v>0.9631641764116656</v>
      </c>
      <c r="I84" s="1">
        <v>1.181634149189703</v>
      </c>
      <c r="J84" s="1">
        <v>1.1089118622421603</v>
      </c>
      <c r="K84" s="1">
        <v>0.575211818753468</v>
      </c>
      <c r="L84" s="1">
        <v>0.7628406298435404</v>
      </c>
      <c r="M84" s="4" t="s">
        <v>108</v>
      </c>
      <c r="N84" s="4"/>
      <c r="O84" s="15"/>
      <c r="P84" s="16"/>
      <c r="Q84" s="4">
        <v>1.0</v>
      </c>
      <c r="R84" s="17">
        <v>1.0</v>
      </c>
      <c r="S84" s="16"/>
      <c r="T84" s="4">
        <v>1.0</v>
      </c>
      <c r="U84" s="4"/>
      <c r="V84" s="4"/>
      <c r="W84" s="4"/>
      <c r="X84" s="17"/>
      <c r="Y84" s="2" t="s">
        <v>108</v>
      </c>
      <c r="Z84" s="2">
        <f t="shared" si="25"/>
        <v>0.2188419486</v>
      </c>
      <c r="AA84" s="2">
        <f t="shared" si="30"/>
        <v>0.5696545279</v>
      </c>
      <c r="AB84" s="2">
        <f t="shared" si="27"/>
        <v>1.103185238</v>
      </c>
      <c r="AC84" s="2">
        <f t="shared" si="31"/>
        <v>1.310328125</v>
      </c>
      <c r="AD84" s="2">
        <f t="shared" si="32"/>
        <v>0.4387949461</v>
      </c>
      <c r="AE84" s="2"/>
      <c r="AF84" s="15"/>
      <c r="AG84" s="16"/>
      <c r="AH84" s="4">
        <v>2.0</v>
      </c>
      <c r="AI84" s="17">
        <f t="shared" si="33"/>
        <v>2</v>
      </c>
      <c r="AJ84" s="16"/>
      <c r="AK84" s="4"/>
      <c r="AL84" s="4">
        <v>1.0</v>
      </c>
      <c r="AM84" s="4"/>
      <c r="AN84" s="4"/>
      <c r="AO84" s="17"/>
    </row>
    <row r="85" ht="15.75" customHeight="1">
      <c r="A85" s="2">
        <v>81.0</v>
      </c>
      <c r="B85" s="4" t="s">
        <v>109</v>
      </c>
      <c r="C85" s="1">
        <v>1.0130962221868092</v>
      </c>
      <c r="D85" s="1">
        <v>0.720653309566459</v>
      </c>
      <c r="E85" s="1">
        <v>0.4656139189603267</v>
      </c>
      <c r="F85" s="1">
        <v>0.6676986179028328</v>
      </c>
      <c r="G85" s="1">
        <v>1.0949016855230522</v>
      </c>
      <c r="H85" s="1">
        <v>0.845494659992842</v>
      </c>
      <c r="I85" s="1">
        <v>1.0434309682456684</v>
      </c>
      <c r="J85" s="1">
        <v>1.108783600666353</v>
      </c>
      <c r="K85" s="1">
        <v>0.8750699874543907</v>
      </c>
      <c r="L85" s="1">
        <v>1.2150656416940142</v>
      </c>
      <c r="M85" s="4" t="s">
        <v>109</v>
      </c>
      <c r="N85" s="4"/>
      <c r="O85" s="15"/>
      <c r="P85" s="16"/>
      <c r="Q85" s="4">
        <v>1.0</v>
      </c>
      <c r="R85" s="17">
        <v>1.0</v>
      </c>
      <c r="S85" s="16"/>
      <c r="T85" s="4">
        <v>1.0</v>
      </c>
      <c r="U85" s="4"/>
      <c r="V85" s="4"/>
      <c r="W85" s="4"/>
      <c r="X85" s="17"/>
      <c r="Y85" s="2" t="s">
        <v>109</v>
      </c>
      <c r="Z85" s="2">
        <f t="shared" si="25"/>
        <v>0.7300911454</v>
      </c>
      <c r="AA85" s="2">
        <f t="shared" si="30"/>
        <v>0.3108897702</v>
      </c>
      <c r="AB85" s="2">
        <f t="shared" si="27"/>
        <v>0.9257335283</v>
      </c>
      <c r="AC85" s="2">
        <f t="shared" si="31"/>
        <v>1.156939146</v>
      </c>
      <c r="AD85" s="2">
        <f t="shared" si="32"/>
        <v>1.063267476</v>
      </c>
      <c r="AE85" s="2"/>
      <c r="AF85" s="15"/>
      <c r="AG85" s="16"/>
      <c r="AH85" s="4">
        <v>1.0</v>
      </c>
      <c r="AI85" s="17">
        <f t="shared" si="33"/>
        <v>1</v>
      </c>
      <c r="AJ85" s="16"/>
      <c r="AK85" s="4">
        <v>1.0</v>
      </c>
      <c r="AL85" s="4"/>
      <c r="AM85" s="4"/>
      <c r="AN85" s="4"/>
      <c r="AO85" s="17"/>
    </row>
    <row r="86" ht="15.75" customHeight="1">
      <c r="A86" s="2">
        <v>82.0</v>
      </c>
      <c r="B86" s="4" t="s">
        <v>110</v>
      </c>
      <c r="C86" s="1">
        <v>1.0495459535915397</v>
      </c>
      <c r="D86" s="1">
        <v>1.0850065210321795</v>
      </c>
      <c r="E86" s="1">
        <v>0.9202943433140474</v>
      </c>
      <c r="F86" s="1">
        <v>1.315696759468965</v>
      </c>
      <c r="G86" s="1">
        <v>0.9200138798487636</v>
      </c>
      <c r="H86" s="1">
        <v>1.0007000638726302</v>
      </c>
      <c r="I86" s="1">
        <v>1.2792536472580567</v>
      </c>
      <c r="J86" s="1">
        <v>1.7221982396899267</v>
      </c>
      <c r="K86" s="1">
        <v>1.2734634030620597</v>
      </c>
      <c r="L86" s="1">
        <v>1.446917204505369</v>
      </c>
      <c r="M86" s="4" t="s">
        <v>110</v>
      </c>
      <c r="N86" s="4"/>
      <c r="O86" s="15"/>
      <c r="P86" s="16"/>
      <c r="Q86" s="4"/>
      <c r="R86" s="17"/>
      <c r="S86" s="16">
        <v>1.0</v>
      </c>
      <c r="T86" s="4"/>
      <c r="U86" s="4"/>
      <c r="V86" s="4"/>
      <c r="W86" s="4"/>
      <c r="X86" s="17"/>
      <c r="Y86" s="2" t="s">
        <v>110</v>
      </c>
      <c r="Z86" s="2">
        <f t="shared" si="25"/>
        <v>1.138764204</v>
      </c>
      <c r="AA86" s="2">
        <f t="shared" si="30"/>
        <v>1.210828285</v>
      </c>
      <c r="AB86" s="2">
        <f t="shared" si="27"/>
        <v>0.9206579483</v>
      </c>
      <c r="AC86" s="2">
        <f t="shared" si="31"/>
        <v>2.203128379</v>
      </c>
      <c r="AD86" s="2">
        <f t="shared" si="32"/>
        <v>1.842596107</v>
      </c>
      <c r="AE86" s="2"/>
      <c r="AF86" s="15"/>
      <c r="AG86" s="16">
        <v>1.0</v>
      </c>
      <c r="AH86" s="4"/>
      <c r="AI86" s="17">
        <f t="shared" si="33"/>
        <v>1</v>
      </c>
      <c r="AJ86" s="16"/>
      <c r="AK86" s="4">
        <v>1.0</v>
      </c>
      <c r="AL86" s="4"/>
      <c r="AM86" s="4"/>
      <c r="AN86" s="4"/>
      <c r="AO86" s="17"/>
    </row>
    <row r="87" ht="15.75" customHeight="1">
      <c r="A87" s="2">
        <v>83.0</v>
      </c>
      <c r="B87" s="4" t="s">
        <v>111</v>
      </c>
      <c r="C87" s="1">
        <v>1.2088044858478895</v>
      </c>
      <c r="D87" s="1">
        <v>1.6595569869206772</v>
      </c>
      <c r="E87" s="1">
        <v>1.042789131616735</v>
      </c>
      <c r="F87" s="1">
        <v>1.7160088731904348</v>
      </c>
      <c r="G87" s="1">
        <v>1.130277080265472</v>
      </c>
      <c r="H87" s="1">
        <v>1.0154042446923761</v>
      </c>
      <c r="I87" s="1">
        <v>1.2371672150212794</v>
      </c>
      <c r="J87" s="1">
        <v>1.5104281510357178</v>
      </c>
      <c r="K87" s="1">
        <v>1.1601755365775817</v>
      </c>
      <c r="L87" s="1">
        <v>1.2719838981377132</v>
      </c>
      <c r="M87" s="4" t="s">
        <v>111</v>
      </c>
      <c r="N87" s="4"/>
      <c r="O87" s="15"/>
      <c r="P87" s="16"/>
      <c r="Q87" s="4"/>
      <c r="R87" s="17"/>
      <c r="S87" s="16">
        <v>1.0</v>
      </c>
      <c r="T87" s="4"/>
      <c r="U87" s="4"/>
      <c r="V87" s="4"/>
      <c r="W87" s="4"/>
      <c r="X87" s="17"/>
      <c r="Y87" s="2" t="s">
        <v>111</v>
      </c>
      <c r="Z87" s="2">
        <f t="shared" si="25"/>
        <v>2.00607993</v>
      </c>
      <c r="AA87" s="2">
        <f t="shared" si="30"/>
        <v>1.789435403</v>
      </c>
      <c r="AB87" s="2">
        <f t="shared" si="27"/>
        <v>1.147688145</v>
      </c>
      <c r="AC87" s="2">
        <f t="shared" si="31"/>
        <v>1.868652189</v>
      </c>
      <c r="AD87" s="2">
        <f t="shared" si="32"/>
        <v>1.475724602</v>
      </c>
      <c r="AE87" s="2"/>
      <c r="AF87" s="15"/>
      <c r="AG87" s="16">
        <v>1.0</v>
      </c>
      <c r="AH87" s="4"/>
      <c r="AI87" s="17">
        <f t="shared" si="33"/>
        <v>1</v>
      </c>
      <c r="AJ87" s="16"/>
      <c r="AK87" s="4">
        <v>1.0</v>
      </c>
      <c r="AL87" s="4"/>
      <c r="AM87" s="4"/>
      <c r="AN87" s="4"/>
      <c r="AO87" s="17"/>
    </row>
    <row r="88" ht="15.75" customHeight="1">
      <c r="A88" s="2">
        <v>84.0</v>
      </c>
      <c r="B88" s="4" t="s">
        <v>112</v>
      </c>
      <c r="C88" s="1">
        <v>0.8434940064605787</v>
      </c>
      <c r="D88" s="1">
        <v>1.129850738609142</v>
      </c>
      <c r="E88" s="1">
        <v>0.537988763324804</v>
      </c>
      <c r="F88" s="1">
        <v>0.9902902223245622</v>
      </c>
      <c r="G88" s="1">
        <v>0.763342242139277</v>
      </c>
      <c r="H88" s="1">
        <v>0.6078156196571898</v>
      </c>
      <c r="I88" s="1">
        <v>1.4460248528741968</v>
      </c>
      <c r="J88" s="1">
        <v>1.2112622342996728</v>
      </c>
      <c r="K88" s="1">
        <v>0.7060865788817117</v>
      </c>
      <c r="L88" s="1">
        <v>0.7487702129395026</v>
      </c>
      <c r="M88" s="4" t="s">
        <v>112</v>
      </c>
      <c r="N88" s="4"/>
      <c r="O88" s="15"/>
      <c r="P88" s="16"/>
      <c r="Q88" s="4"/>
      <c r="R88" s="17"/>
      <c r="S88" s="16">
        <v>1.0</v>
      </c>
      <c r="T88" s="4"/>
      <c r="U88" s="4"/>
      <c r="V88" s="4"/>
      <c r="W88" s="4"/>
      <c r="X88" s="17"/>
      <c r="Y88" s="2" t="s">
        <v>112</v>
      </c>
      <c r="Z88" s="2">
        <f t="shared" si="25"/>
        <v>0.9530223262</v>
      </c>
      <c r="AA88" s="2">
        <f t="shared" si="30"/>
        <v>0.532765012</v>
      </c>
      <c r="AB88" s="2">
        <f t="shared" si="27"/>
        <v>0.4639713379</v>
      </c>
      <c r="AC88" s="2">
        <f t="shared" si="31"/>
        <v>1.751515294</v>
      </c>
      <c r="AD88" s="2">
        <f t="shared" si="32"/>
        <v>0.528696598</v>
      </c>
      <c r="AE88" s="2"/>
      <c r="AF88" s="15"/>
      <c r="AG88" s="16"/>
      <c r="AH88" s="4">
        <v>1.0</v>
      </c>
      <c r="AI88" s="17">
        <f t="shared" si="33"/>
        <v>1</v>
      </c>
      <c r="AJ88" s="16"/>
      <c r="AK88" s="4">
        <v>1.0</v>
      </c>
      <c r="AL88" s="4"/>
      <c r="AM88" s="4"/>
      <c r="AN88" s="4"/>
      <c r="AO88" s="17"/>
    </row>
    <row r="89" ht="15.75" customHeight="1">
      <c r="A89" s="2">
        <v>85.0</v>
      </c>
      <c r="B89" s="4" t="s">
        <v>113</v>
      </c>
      <c r="C89" s="1">
        <v>0.8544812796678679</v>
      </c>
      <c r="D89" s="1">
        <v>0.47407786613578057</v>
      </c>
      <c r="E89" s="1">
        <v>0.4043760959588841</v>
      </c>
      <c r="F89" s="1">
        <v>0.8016741119980485</v>
      </c>
      <c r="G89" s="1">
        <v>0.8561933967045641</v>
      </c>
      <c r="H89" s="1">
        <v>0.9923261571332018</v>
      </c>
      <c r="I89" s="1">
        <v>1.5032470082207257</v>
      </c>
      <c r="J89" s="1">
        <v>1.4548661777682177</v>
      </c>
      <c r="K89" s="1">
        <v>0.5651946883491127</v>
      </c>
      <c r="L89" s="1">
        <v>0.6341258766515101</v>
      </c>
      <c r="M89" s="4" t="s">
        <v>113</v>
      </c>
      <c r="N89" s="4"/>
      <c r="O89" s="15"/>
      <c r="P89" s="16"/>
      <c r="Q89" s="4">
        <v>2.0</v>
      </c>
      <c r="R89" s="17">
        <v>2.0</v>
      </c>
      <c r="S89" s="16"/>
      <c r="T89" s="4"/>
      <c r="U89" s="4">
        <v>1.0</v>
      </c>
      <c r="V89" s="4"/>
      <c r="W89" s="4"/>
      <c r="X89" s="17"/>
      <c r="Y89" s="2" t="s">
        <v>113</v>
      </c>
      <c r="Z89" s="2">
        <f t="shared" si="25"/>
        <v>0.4050906617</v>
      </c>
      <c r="AA89" s="2">
        <f t="shared" si="30"/>
        <v>0.3241778476</v>
      </c>
      <c r="AB89" s="2">
        <f t="shared" si="27"/>
        <v>0.8496231031</v>
      </c>
      <c r="AC89" s="2">
        <f t="shared" si="31"/>
        <v>2.187023229</v>
      </c>
      <c r="AD89" s="2">
        <f t="shared" si="32"/>
        <v>0.3584045772</v>
      </c>
      <c r="AE89" s="2"/>
      <c r="AF89" s="15"/>
      <c r="AG89" s="16">
        <v>1.0</v>
      </c>
      <c r="AH89" s="4">
        <v>3.0</v>
      </c>
      <c r="AI89" s="17">
        <f t="shared" si="33"/>
        <v>4</v>
      </c>
      <c r="AJ89" s="16"/>
      <c r="AK89" s="4"/>
      <c r="AL89" s="4"/>
      <c r="AM89" s="4"/>
      <c r="AN89" s="4">
        <v>1.0</v>
      </c>
      <c r="AO89" s="17"/>
    </row>
    <row r="90" ht="15.75" customHeight="1">
      <c r="A90" s="2">
        <v>86.0</v>
      </c>
      <c r="B90" s="4" t="s">
        <v>114</v>
      </c>
      <c r="C90" s="1">
        <v>1.107141120594647</v>
      </c>
      <c r="D90" s="1">
        <v>0.9085546567506677</v>
      </c>
      <c r="E90" s="1">
        <v>0.5729380759243484</v>
      </c>
      <c r="F90" s="1">
        <v>0.7530794830649178</v>
      </c>
      <c r="G90" s="1">
        <v>1.2373105625904481</v>
      </c>
      <c r="H90" s="1">
        <v>1.1393279701211723</v>
      </c>
      <c r="I90" s="1">
        <v>0.9600220894178035</v>
      </c>
      <c r="J90" s="1">
        <v>1.0456955108639516</v>
      </c>
      <c r="K90" s="1">
        <v>0.8385169624055387</v>
      </c>
      <c r="L90" s="1">
        <v>1.1994441766536084</v>
      </c>
      <c r="M90" s="4" t="s">
        <v>114</v>
      </c>
      <c r="N90" s="4"/>
      <c r="O90" s="15"/>
      <c r="P90" s="16"/>
      <c r="Q90" s="4"/>
      <c r="R90" s="17"/>
      <c r="S90" s="16">
        <v>1.0</v>
      </c>
      <c r="T90" s="4"/>
      <c r="U90" s="4"/>
      <c r="V90" s="4"/>
      <c r="W90" s="4"/>
      <c r="X90" s="17"/>
      <c r="Y90" s="2" t="s">
        <v>114</v>
      </c>
      <c r="Z90" s="2">
        <f t="shared" si="25"/>
        <v>1.005898221</v>
      </c>
      <c r="AA90" s="2">
        <f t="shared" si="30"/>
        <v>0.43146791</v>
      </c>
      <c r="AB90" s="2">
        <f t="shared" si="27"/>
        <v>1.409702532</v>
      </c>
      <c r="AC90" s="2">
        <f t="shared" si="31"/>
        <v>1.003890789</v>
      </c>
      <c r="AD90" s="2">
        <f t="shared" si="32"/>
        <v>1.005754288</v>
      </c>
      <c r="AE90" s="2"/>
      <c r="AF90" s="15"/>
      <c r="AG90" s="16"/>
      <c r="AH90" s="4">
        <v>1.0</v>
      </c>
      <c r="AI90" s="17">
        <f t="shared" si="33"/>
        <v>1</v>
      </c>
      <c r="AJ90" s="16"/>
      <c r="AK90" s="4">
        <v>1.0</v>
      </c>
      <c r="AL90" s="4"/>
      <c r="AM90" s="4"/>
      <c r="AN90" s="4"/>
      <c r="AO90" s="17"/>
    </row>
    <row r="91" ht="15.75" customHeight="1">
      <c r="A91" s="2">
        <v>87.0</v>
      </c>
      <c r="B91" s="4" t="s">
        <v>115</v>
      </c>
      <c r="C91" s="1">
        <v>1.3254992009111883</v>
      </c>
      <c r="D91" s="1">
        <v>0.7261036828298031</v>
      </c>
      <c r="E91" s="1">
        <v>0.7790283822797309</v>
      </c>
      <c r="F91" s="1">
        <v>1.082803761944769</v>
      </c>
      <c r="G91" s="1">
        <v>1.222651605946038</v>
      </c>
      <c r="H91" s="1">
        <v>1.214232887933352</v>
      </c>
      <c r="I91" s="1">
        <v>1.0316749669189107</v>
      </c>
      <c r="J91" s="1">
        <v>1.3125483340085737</v>
      </c>
      <c r="K91" s="1">
        <v>1.0460860017245868</v>
      </c>
      <c r="L91" s="1">
        <v>1.1094577718701746</v>
      </c>
      <c r="M91" s="4" t="s">
        <v>115</v>
      </c>
      <c r="N91" s="4"/>
      <c r="O91" s="15"/>
      <c r="P91" s="16"/>
      <c r="Q91" s="4"/>
      <c r="R91" s="17"/>
      <c r="S91" s="16">
        <v>1.0</v>
      </c>
      <c r="T91" s="4"/>
      <c r="U91" s="4"/>
      <c r="V91" s="4"/>
      <c r="W91" s="4"/>
      <c r="X91" s="17"/>
      <c r="Y91" s="2" t="s">
        <v>115</v>
      </c>
      <c r="Z91" s="2">
        <f t="shared" si="25"/>
        <v>0.9624498514</v>
      </c>
      <c r="AA91" s="2">
        <f t="shared" si="30"/>
        <v>0.843534863</v>
      </c>
      <c r="AB91" s="2">
        <f t="shared" si="27"/>
        <v>1.48458379</v>
      </c>
      <c r="AC91" s="2">
        <f t="shared" si="31"/>
        <v>1.354123259</v>
      </c>
      <c r="AD91" s="2">
        <f t="shared" si="32"/>
        <v>1.160588245</v>
      </c>
      <c r="AE91" s="2"/>
      <c r="AF91" s="15"/>
      <c r="AG91" s="16"/>
      <c r="AH91" s="4"/>
      <c r="AI91" s="17"/>
      <c r="AJ91" s="16">
        <v>1.0</v>
      </c>
      <c r="AK91" s="4"/>
      <c r="AL91" s="4"/>
      <c r="AM91" s="4"/>
      <c r="AN91" s="4"/>
      <c r="AO91" s="17"/>
    </row>
    <row r="92" ht="15.75" customHeight="1">
      <c r="A92" s="2">
        <v>88.0</v>
      </c>
      <c r="B92" s="4" t="s">
        <v>116</v>
      </c>
      <c r="C92" s="1">
        <v>0.9241077471934362</v>
      </c>
      <c r="D92" s="1">
        <v>1.0822338342332682</v>
      </c>
      <c r="E92" s="1">
        <v>0.9785203604756617</v>
      </c>
      <c r="F92" s="1">
        <v>1.3931961366405428</v>
      </c>
      <c r="G92" s="1">
        <v>1.2725842911659313</v>
      </c>
      <c r="H92" s="1">
        <v>1.5225173735042978</v>
      </c>
      <c r="I92" s="1">
        <v>1.5164090656584068</v>
      </c>
      <c r="J92" s="1">
        <v>1.5311375942480514</v>
      </c>
      <c r="K92" s="1">
        <v>1.1177335064832354</v>
      </c>
      <c r="L92" s="1">
        <v>1.4633417435568403</v>
      </c>
      <c r="M92" s="4" t="s">
        <v>116</v>
      </c>
      <c r="N92" s="4"/>
      <c r="O92" s="15"/>
      <c r="P92" s="16"/>
      <c r="Q92" s="4"/>
      <c r="R92" s="17"/>
      <c r="S92" s="16">
        <v>1.0</v>
      </c>
      <c r="T92" s="4"/>
      <c r="U92" s="4"/>
      <c r="V92" s="4"/>
      <c r="W92" s="4"/>
      <c r="X92" s="17"/>
      <c r="Y92" s="2" t="s">
        <v>116</v>
      </c>
      <c r="Z92" s="2">
        <f t="shared" si="25"/>
        <v>1.00010067</v>
      </c>
      <c r="AA92" s="2">
        <f t="shared" si="30"/>
        <v>1.363270786</v>
      </c>
      <c r="AB92" s="2">
        <f t="shared" si="27"/>
        <v>1.937531693</v>
      </c>
      <c r="AC92" s="2">
        <f t="shared" si="31"/>
        <v>2.321830929</v>
      </c>
      <c r="AD92" s="2">
        <f t="shared" si="32"/>
        <v>1.635626098</v>
      </c>
      <c r="AE92" s="2"/>
      <c r="AF92" s="15"/>
      <c r="AG92" s="16">
        <v>1.0</v>
      </c>
      <c r="AH92" s="4"/>
      <c r="AI92" s="17">
        <f t="shared" ref="AI92:AI95" si="34">SUM(AG92:AH92)</f>
        <v>1</v>
      </c>
      <c r="AJ92" s="16"/>
      <c r="AK92" s="4">
        <v>1.0</v>
      </c>
      <c r="AL92" s="4"/>
      <c r="AM92" s="4"/>
      <c r="AN92" s="4"/>
      <c r="AO92" s="17"/>
    </row>
    <row r="93" ht="15.75" customHeight="1">
      <c r="A93" s="2">
        <v>89.0</v>
      </c>
      <c r="B93" s="4" t="s">
        <v>117</v>
      </c>
      <c r="C93" s="1">
        <v>2.001521823694186</v>
      </c>
      <c r="D93" s="1">
        <v>1.3637727241933024</v>
      </c>
      <c r="E93" s="1">
        <v>1.5082717130239502</v>
      </c>
      <c r="F93" s="1">
        <v>1.5074471067793884</v>
      </c>
      <c r="G93" s="1">
        <v>1.0930577928774285</v>
      </c>
      <c r="H93" s="1">
        <v>1.1769950730061598</v>
      </c>
      <c r="I93" s="1">
        <v>1.8190083875906484</v>
      </c>
      <c r="J93" s="1">
        <v>1.7430017028190503</v>
      </c>
      <c r="K93" s="1">
        <v>1.3225892241080202</v>
      </c>
      <c r="L93" s="1">
        <v>1.341776403413666</v>
      </c>
      <c r="M93" s="4" t="s">
        <v>117</v>
      </c>
      <c r="N93" s="4"/>
      <c r="O93" s="15"/>
      <c r="P93" s="16">
        <v>1.0</v>
      </c>
      <c r="Q93" s="4"/>
      <c r="R93" s="17">
        <v>1.0</v>
      </c>
      <c r="S93" s="16"/>
      <c r="T93" s="4">
        <v>1.0</v>
      </c>
      <c r="U93" s="4"/>
      <c r="V93" s="4"/>
      <c r="W93" s="4"/>
      <c r="X93" s="17"/>
      <c r="Y93" s="2" t="s">
        <v>117</v>
      </c>
      <c r="Z93" s="2">
        <f t="shared" si="25"/>
        <v>2.72962087</v>
      </c>
      <c r="AA93" s="2">
        <f t="shared" si="30"/>
        <v>2.27363983</v>
      </c>
      <c r="AB93" s="2">
        <f t="shared" si="27"/>
        <v>1.286523637</v>
      </c>
      <c r="AC93" s="2">
        <f t="shared" si="31"/>
        <v>3.170534717</v>
      </c>
      <c r="AD93" s="2">
        <f t="shared" si="32"/>
        <v>1.774619012</v>
      </c>
      <c r="AE93" s="2"/>
      <c r="AF93" s="15"/>
      <c r="AG93" s="16">
        <v>3.0</v>
      </c>
      <c r="AH93" s="4"/>
      <c r="AI93" s="17">
        <f t="shared" si="34"/>
        <v>3</v>
      </c>
      <c r="AJ93" s="16"/>
      <c r="AK93" s="4"/>
      <c r="AL93" s="4"/>
      <c r="AM93" s="4">
        <v>1.0</v>
      </c>
      <c r="AN93" s="4"/>
      <c r="AO93" s="17"/>
    </row>
    <row r="94" ht="15.75" customHeight="1">
      <c r="A94" s="2">
        <v>90.0</v>
      </c>
      <c r="B94" s="4" t="s">
        <v>118</v>
      </c>
      <c r="C94" s="1">
        <v>0.6314762258915686</v>
      </c>
      <c r="D94" s="1">
        <v>0.4973374300218467</v>
      </c>
      <c r="E94" s="1">
        <v>0.8404944366519179</v>
      </c>
      <c r="F94" s="1">
        <v>1.0486271124554207</v>
      </c>
      <c r="G94" s="1">
        <v>1.1822965012010618</v>
      </c>
      <c r="H94" s="1">
        <v>0.8836972120045689</v>
      </c>
      <c r="I94" s="1">
        <v>1.2527494165657933</v>
      </c>
      <c r="J94" s="1">
        <v>1.0521670451556302</v>
      </c>
      <c r="K94" s="1">
        <v>0.5827009937740835</v>
      </c>
      <c r="L94" s="1">
        <v>0.9462720118843403</v>
      </c>
      <c r="M94" s="4" t="s">
        <v>118</v>
      </c>
      <c r="N94" s="4"/>
      <c r="O94" s="15"/>
      <c r="P94" s="16"/>
      <c r="Q94" s="4">
        <v>1.0</v>
      </c>
      <c r="R94" s="17">
        <v>1.0</v>
      </c>
      <c r="S94" s="16"/>
      <c r="T94" s="4">
        <v>1.0</v>
      </c>
      <c r="U94" s="4"/>
      <c r="V94" s="4"/>
      <c r="W94" s="4"/>
      <c r="X94" s="17"/>
      <c r="Y94" s="2" t="s">
        <v>118</v>
      </c>
      <c r="Z94" s="2">
        <f t="shared" si="25"/>
        <v>0.3140567633</v>
      </c>
      <c r="AA94" s="2">
        <f t="shared" si="30"/>
        <v>0.8813652541</v>
      </c>
      <c r="AB94" s="2">
        <f t="shared" si="27"/>
        <v>1.044792122</v>
      </c>
      <c r="AC94" s="2">
        <f t="shared" si="31"/>
        <v>1.318101652</v>
      </c>
      <c r="AD94" s="2">
        <f t="shared" si="32"/>
        <v>0.5513936417</v>
      </c>
      <c r="AE94" s="2"/>
      <c r="AF94" s="15"/>
      <c r="AG94" s="16"/>
      <c r="AH94" s="4">
        <v>1.0</v>
      </c>
      <c r="AI94" s="17">
        <f t="shared" si="34"/>
        <v>1</v>
      </c>
      <c r="AJ94" s="16"/>
      <c r="AK94" s="4">
        <v>1.0</v>
      </c>
      <c r="AL94" s="4"/>
      <c r="AM94" s="4"/>
      <c r="AN94" s="4"/>
      <c r="AO94" s="17"/>
    </row>
    <row r="95" ht="15.75" customHeight="1">
      <c r="A95" s="2">
        <v>91.0</v>
      </c>
      <c r="B95" s="4" t="s">
        <v>119</v>
      </c>
      <c r="C95" s="1">
        <v>1.4956075915300664</v>
      </c>
      <c r="D95" s="1">
        <v>1.4880413398740313</v>
      </c>
      <c r="E95" s="1">
        <v>0.34290493712024117</v>
      </c>
      <c r="F95" s="1">
        <v>1.0407020283980766</v>
      </c>
      <c r="G95" s="1">
        <v>0.9592916464254378</v>
      </c>
      <c r="H95" s="1">
        <v>1.0052211277478922</v>
      </c>
      <c r="I95" s="1">
        <v>1.658501209580642</v>
      </c>
      <c r="J95" s="1">
        <v>1.5023062088550412</v>
      </c>
      <c r="K95" s="1">
        <v>0.7668205661223794</v>
      </c>
      <c r="L95" s="1">
        <v>1.0290615527728182</v>
      </c>
      <c r="M95" s="4" t="s">
        <v>119</v>
      </c>
      <c r="N95" s="4"/>
      <c r="O95" s="15"/>
      <c r="P95" s="16"/>
      <c r="Q95" s="4">
        <v>1.0</v>
      </c>
      <c r="R95" s="17">
        <v>1.0</v>
      </c>
      <c r="S95" s="16"/>
      <c r="T95" s="4">
        <v>1.0</v>
      </c>
      <c r="U95" s="4"/>
      <c r="V95" s="4"/>
      <c r="W95" s="4"/>
      <c r="X95" s="17"/>
      <c r="Y95" s="2" t="s">
        <v>119</v>
      </c>
      <c r="Z95" s="2">
        <f t="shared" si="25"/>
        <v>2.225525924</v>
      </c>
      <c r="AA95" s="2">
        <f t="shared" si="30"/>
        <v>0.3568618636</v>
      </c>
      <c r="AB95" s="2">
        <f t="shared" si="27"/>
        <v>0.9643002307</v>
      </c>
      <c r="AC95" s="2">
        <f t="shared" si="31"/>
        <v>2.491576665</v>
      </c>
      <c r="AD95" s="2">
        <f t="shared" si="32"/>
        <v>0.7891055625</v>
      </c>
      <c r="AE95" s="2"/>
      <c r="AF95" s="15"/>
      <c r="AG95" s="16">
        <v>2.0</v>
      </c>
      <c r="AH95" s="4">
        <v>1.0</v>
      </c>
      <c r="AI95" s="17">
        <f t="shared" si="34"/>
        <v>3</v>
      </c>
      <c r="AJ95" s="16"/>
      <c r="AK95" s="4"/>
      <c r="AL95" s="4"/>
      <c r="AM95" s="4">
        <v>1.0</v>
      </c>
      <c r="AN95" s="4"/>
      <c r="AO95" s="17"/>
    </row>
    <row r="96" ht="15.75" customHeight="1">
      <c r="A96" s="2">
        <v>92.0</v>
      </c>
      <c r="B96" s="4" t="s">
        <v>120</v>
      </c>
      <c r="C96" s="1">
        <v>1.1787541644334545</v>
      </c>
      <c r="D96" s="1">
        <v>1.0249906937449955</v>
      </c>
      <c r="E96" s="1">
        <v>0.7976673401464235</v>
      </c>
      <c r="F96" s="1">
        <v>1.406194039114978</v>
      </c>
      <c r="G96" s="1">
        <v>0.9932191131796682</v>
      </c>
      <c r="H96" s="1">
        <v>0.866170317140325</v>
      </c>
      <c r="I96" s="1">
        <v>0.9936152485003782</v>
      </c>
      <c r="J96" s="1">
        <v>1.3812619637835288</v>
      </c>
      <c r="K96" s="1">
        <v>1.0884246696338717</v>
      </c>
      <c r="L96" s="1">
        <v>1.3211566053878079</v>
      </c>
      <c r="M96" s="4" t="s">
        <v>120</v>
      </c>
      <c r="N96" s="4"/>
      <c r="O96" s="15"/>
      <c r="P96" s="16"/>
      <c r="Q96" s="4"/>
      <c r="R96" s="17"/>
      <c r="S96" s="16">
        <v>1.0</v>
      </c>
      <c r="T96" s="4"/>
      <c r="U96" s="4"/>
      <c r="V96" s="4"/>
      <c r="W96" s="4"/>
      <c r="X96" s="17"/>
      <c r="Y96" s="2" t="s">
        <v>120</v>
      </c>
      <c r="Z96" s="2">
        <f t="shared" si="25"/>
        <v>1.208212049</v>
      </c>
      <c r="AA96" s="2">
        <f t="shared" si="30"/>
        <v>1.121675059</v>
      </c>
      <c r="AB96" s="2">
        <f t="shared" si="27"/>
        <v>0.8602969143</v>
      </c>
      <c r="AC96" s="2">
        <f t="shared" si="31"/>
        <v>1.372442949</v>
      </c>
      <c r="AD96" s="2">
        <f t="shared" si="32"/>
        <v>1.437979442</v>
      </c>
      <c r="AE96" s="2"/>
      <c r="AF96" s="15"/>
      <c r="AG96" s="16"/>
      <c r="AH96" s="4"/>
      <c r="AI96" s="17"/>
      <c r="AJ96" s="16">
        <v>1.0</v>
      </c>
      <c r="AK96" s="4"/>
      <c r="AL96" s="4"/>
      <c r="AM96" s="4"/>
      <c r="AN96" s="4"/>
      <c r="AO96" s="17"/>
    </row>
    <row r="97" ht="15.75" customHeight="1">
      <c r="A97" s="2">
        <v>93.0</v>
      </c>
      <c r="B97" s="4" t="s">
        <v>121</v>
      </c>
      <c r="C97" s="1">
        <v>1.1019901953927072</v>
      </c>
      <c r="D97" s="1">
        <v>1.1153352768017775</v>
      </c>
      <c r="E97" s="1">
        <v>0.9588503339996757</v>
      </c>
      <c r="F97" s="1">
        <v>1.5005351643807046</v>
      </c>
      <c r="G97" s="1">
        <v>0.9576391332675853</v>
      </c>
      <c r="H97" s="1">
        <v>0.6105963277831404</v>
      </c>
      <c r="I97" s="1">
        <v>1.0886513271899705</v>
      </c>
      <c r="J97" s="1">
        <v>1.4668995533698959</v>
      </c>
      <c r="K97" s="1">
        <v>0.9866021949020519</v>
      </c>
      <c r="L97" s="1">
        <v>1.13724226799741</v>
      </c>
      <c r="M97" s="4" t="s">
        <v>121</v>
      </c>
      <c r="N97" s="4"/>
      <c r="O97" s="15"/>
      <c r="P97" s="16"/>
      <c r="Q97" s="4"/>
      <c r="R97" s="17"/>
      <c r="S97" s="16">
        <v>1.0</v>
      </c>
      <c r="T97" s="4"/>
      <c r="U97" s="4"/>
      <c r="V97" s="4"/>
      <c r="W97" s="4"/>
      <c r="X97" s="17"/>
      <c r="Y97" s="2" t="s">
        <v>121</v>
      </c>
      <c r="Z97" s="2">
        <f t="shared" si="25"/>
        <v>1.22908854</v>
      </c>
      <c r="AA97" s="2">
        <f t="shared" si="30"/>
        <v>1.438788644</v>
      </c>
      <c r="AB97" s="2">
        <f t="shared" si="27"/>
        <v>0.5847309381</v>
      </c>
      <c r="AC97" s="2">
        <f t="shared" si="31"/>
        <v>1.596942146</v>
      </c>
      <c r="AD97" s="2">
        <f t="shared" si="32"/>
        <v>1.122005718</v>
      </c>
      <c r="AE97" s="2"/>
      <c r="AF97" s="15"/>
      <c r="AG97" s="16"/>
      <c r="AH97" s="4"/>
      <c r="AI97" s="17"/>
      <c r="AJ97" s="16">
        <v>1.0</v>
      </c>
      <c r="AK97" s="4"/>
      <c r="AL97" s="4"/>
      <c r="AM97" s="4"/>
      <c r="AN97" s="4"/>
      <c r="AO97" s="17"/>
    </row>
    <row r="98" ht="15.75" customHeight="1">
      <c r="A98" s="2">
        <v>94.0</v>
      </c>
      <c r="B98" s="4" t="s">
        <v>122</v>
      </c>
      <c r="C98" s="1">
        <v>1.1245298196054865</v>
      </c>
      <c r="D98" s="1">
        <v>0.9606782458740382</v>
      </c>
      <c r="E98" s="1">
        <v>1.1983581174978855</v>
      </c>
      <c r="F98" s="1">
        <v>1.2866009285408913</v>
      </c>
      <c r="G98" s="1">
        <v>1.0370596795315514</v>
      </c>
      <c r="H98" s="1">
        <v>1.0488787752657756</v>
      </c>
      <c r="I98" s="1">
        <v>1.0268724314652742</v>
      </c>
      <c r="J98" s="1">
        <v>1.2880560030182893</v>
      </c>
      <c r="K98" s="1">
        <v>0.939624722601287</v>
      </c>
      <c r="L98" s="1">
        <v>1.0122909308463528</v>
      </c>
      <c r="M98" s="4" t="s">
        <v>122</v>
      </c>
      <c r="N98" s="4"/>
      <c r="O98" s="15"/>
      <c r="P98" s="16"/>
      <c r="Q98" s="4"/>
      <c r="R98" s="17"/>
      <c r="S98" s="16">
        <v>1.0</v>
      </c>
      <c r="T98" s="4"/>
      <c r="U98" s="4"/>
      <c r="V98" s="4"/>
      <c r="W98" s="4"/>
      <c r="X98" s="17"/>
      <c r="Y98" s="2" t="s">
        <v>122</v>
      </c>
      <c r="Z98" s="2">
        <f t="shared" si="25"/>
        <v>1.080311335</v>
      </c>
      <c r="AA98" s="2">
        <f t="shared" si="30"/>
        <v>1.541808667</v>
      </c>
      <c r="AB98" s="2">
        <f t="shared" si="27"/>
        <v>1.087749887</v>
      </c>
      <c r="AC98" s="2">
        <f t="shared" si="31"/>
        <v>1.3226692</v>
      </c>
      <c r="AD98" s="2">
        <f t="shared" si="32"/>
        <v>0.9511735851</v>
      </c>
      <c r="AE98" s="2"/>
      <c r="AF98" s="15"/>
      <c r="AG98" s="16"/>
      <c r="AH98" s="4"/>
      <c r="AI98" s="17"/>
      <c r="AJ98" s="16">
        <v>1.0</v>
      </c>
      <c r="AK98" s="4"/>
      <c r="AL98" s="4"/>
      <c r="AM98" s="4"/>
      <c r="AN98" s="4"/>
      <c r="AO98" s="17"/>
    </row>
    <row r="99" ht="15.75" customHeight="1">
      <c r="A99" s="2">
        <v>95.0</v>
      </c>
      <c r="B99" s="4" t="s">
        <v>123</v>
      </c>
      <c r="C99" s="1">
        <v>1.0585389704845614</v>
      </c>
      <c r="D99" s="1">
        <v>0.8574826765697261</v>
      </c>
      <c r="E99" s="1">
        <v>0.9197842676870502</v>
      </c>
      <c r="F99" s="1">
        <v>1.0550050584136006</v>
      </c>
      <c r="G99" s="1">
        <v>1.1220078292827282</v>
      </c>
      <c r="H99" s="1">
        <v>1.0778528546799544</v>
      </c>
      <c r="I99" s="1">
        <v>1.4240548738800947</v>
      </c>
      <c r="J99" s="1">
        <v>1.172559918511607</v>
      </c>
      <c r="K99" s="1">
        <v>1.7426064295387798</v>
      </c>
      <c r="L99" s="1">
        <v>1.4426062375766675</v>
      </c>
      <c r="M99" s="4" t="s">
        <v>123</v>
      </c>
      <c r="N99" s="4"/>
      <c r="O99" s="15"/>
      <c r="P99" s="16"/>
      <c r="Q99" s="4"/>
      <c r="R99" s="17"/>
      <c r="S99" s="16">
        <v>1.0</v>
      </c>
      <c r="T99" s="4"/>
      <c r="U99" s="4"/>
      <c r="V99" s="4"/>
      <c r="W99" s="4"/>
      <c r="X99" s="17"/>
      <c r="Y99" s="2" t="s">
        <v>123</v>
      </c>
      <c r="Z99" s="2">
        <f t="shared" si="25"/>
        <v>0.9076788297</v>
      </c>
      <c r="AA99" s="2">
        <f t="shared" si="30"/>
        <v>0.9703770551</v>
      </c>
      <c r="AB99" s="2">
        <f t="shared" si="27"/>
        <v>1.209359342</v>
      </c>
      <c r="AC99" s="2">
        <f t="shared" si="31"/>
        <v>1.669789667</v>
      </c>
      <c r="AD99" s="2">
        <f t="shared" si="32"/>
        <v>2.513894905</v>
      </c>
      <c r="AE99" s="2"/>
      <c r="AF99" s="15"/>
      <c r="AG99" s="16">
        <v>1.0</v>
      </c>
      <c r="AH99" s="4"/>
      <c r="AI99" s="17">
        <f t="shared" ref="AI99:AI100" si="35">SUM(AG99:AH99)</f>
        <v>1</v>
      </c>
      <c r="AJ99" s="16"/>
      <c r="AK99" s="4">
        <v>1.0</v>
      </c>
      <c r="AL99" s="4"/>
      <c r="AM99" s="4"/>
      <c r="AN99" s="4"/>
      <c r="AO99" s="17"/>
    </row>
    <row r="100" ht="15.75" customHeight="1">
      <c r="A100" s="2">
        <v>96.0</v>
      </c>
      <c r="B100" s="4" t="s">
        <v>124</v>
      </c>
      <c r="C100" s="1">
        <v>1.114483318249729</v>
      </c>
      <c r="D100" s="1">
        <v>0.9278452416531244</v>
      </c>
      <c r="E100" s="1">
        <v>0.49980899374576093</v>
      </c>
      <c r="F100" s="1">
        <v>0.7473123764521132</v>
      </c>
      <c r="G100" s="1">
        <v>1.085174377721742</v>
      </c>
      <c r="H100" s="1">
        <v>1.320616329966595</v>
      </c>
      <c r="I100" s="1">
        <v>1.0125068512868938</v>
      </c>
      <c r="J100" s="1">
        <v>1.2788715383914129</v>
      </c>
      <c r="K100" s="1">
        <v>0.7187788825465231</v>
      </c>
      <c r="L100" s="1">
        <v>0.6961047840574257</v>
      </c>
      <c r="M100" s="4" t="s">
        <v>124</v>
      </c>
      <c r="N100" s="4"/>
      <c r="O100" s="15"/>
      <c r="P100" s="16"/>
      <c r="Q100" s="4">
        <v>1.0</v>
      </c>
      <c r="R100" s="17">
        <v>1.0</v>
      </c>
      <c r="S100" s="16"/>
      <c r="T100" s="4">
        <v>1.0</v>
      </c>
      <c r="U100" s="4"/>
      <c r="V100" s="4"/>
      <c r="W100" s="4"/>
      <c r="X100" s="17"/>
      <c r="Y100" s="2" t="s">
        <v>124</v>
      </c>
      <c r="Z100" s="2">
        <f t="shared" si="25"/>
        <v>1.034068044</v>
      </c>
      <c r="AA100" s="2">
        <f t="shared" si="30"/>
        <v>0.3735134469</v>
      </c>
      <c r="AB100" s="2">
        <f t="shared" si="27"/>
        <v>1.433099004</v>
      </c>
      <c r="AC100" s="2">
        <f t="shared" si="31"/>
        <v>1.294866195</v>
      </c>
      <c r="AD100" s="2">
        <f t="shared" si="32"/>
        <v>0.5003454188</v>
      </c>
      <c r="AE100" s="2"/>
      <c r="AF100" s="15"/>
      <c r="AG100" s="16"/>
      <c r="AH100" s="4">
        <v>1.0</v>
      </c>
      <c r="AI100" s="17">
        <f t="shared" si="35"/>
        <v>1</v>
      </c>
      <c r="AJ100" s="16"/>
      <c r="AK100" s="4">
        <v>1.0</v>
      </c>
      <c r="AL100" s="4"/>
      <c r="AM100" s="4"/>
      <c r="AN100" s="4"/>
      <c r="AO100" s="17"/>
    </row>
    <row r="101" ht="15.75" customHeight="1">
      <c r="A101" s="2">
        <v>97.0</v>
      </c>
      <c r="B101" s="4" t="s">
        <v>125</v>
      </c>
      <c r="C101" s="1">
        <v>0.8130116159870644</v>
      </c>
      <c r="D101" s="1">
        <v>0.7576730391065547</v>
      </c>
      <c r="E101" s="1">
        <v>0.875112562622504</v>
      </c>
      <c r="F101" s="1">
        <v>1.1187523456091706</v>
      </c>
      <c r="G101" s="1">
        <v>1.2593821452176157</v>
      </c>
      <c r="H101" s="1">
        <v>0.9963987174827665</v>
      </c>
      <c r="I101" s="1">
        <v>1.1456682250991177</v>
      </c>
      <c r="J101" s="1">
        <v>1.3059672625871228</v>
      </c>
      <c r="K101" s="1">
        <v>0.887147917576333</v>
      </c>
      <c r="L101" s="1">
        <v>0.7826484355486162</v>
      </c>
      <c r="M101" s="4" t="s">
        <v>125</v>
      </c>
      <c r="N101" s="4"/>
      <c r="O101" s="15"/>
      <c r="P101" s="16"/>
      <c r="Q101" s="4"/>
      <c r="R101" s="17"/>
      <c r="S101" s="16">
        <v>1.0</v>
      </c>
      <c r="T101" s="4"/>
      <c r="U101" s="4"/>
      <c r="V101" s="4"/>
      <c r="W101" s="4"/>
      <c r="X101" s="17"/>
      <c r="Y101" s="2" t="s">
        <v>125</v>
      </c>
      <c r="Z101" s="2">
        <f t="shared" si="25"/>
        <v>0.6159969819</v>
      </c>
      <c r="AA101" s="2">
        <f t="shared" si="30"/>
        <v>0.9790342321</v>
      </c>
      <c r="AB101" s="2">
        <f t="shared" si="27"/>
        <v>1.254846754</v>
      </c>
      <c r="AC101" s="2">
        <f t="shared" si="31"/>
        <v>1.496205196</v>
      </c>
      <c r="AD101" s="2">
        <f t="shared" si="32"/>
        <v>0.6943249298</v>
      </c>
      <c r="AE101" s="2"/>
      <c r="AF101" s="15"/>
      <c r="AG101" s="16"/>
      <c r="AH101" s="4"/>
      <c r="AI101" s="17"/>
      <c r="AJ101" s="16">
        <v>1.0</v>
      </c>
      <c r="AK101" s="4"/>
      <c r="AL101" s="4"/>
      <c r="AM101" s="4"/>
      <c r="AN101" s="4"/>
      <c r="AO101" s="17"/>
    </row>
    <row r="102" ht="15.75" customHeight="1">
      <c r="A102" s="2">
        <v>98.0</v>
      </c>
      <c r="B102" s="4" t="s">
        <v>126</v>
      </c>
      <c r="C102" s="1">
        <v>0.6870991272320387</v>
      </c>
      <c r="D102" s="1">
        <v>0.43173987771992245</v>
      </c>
      <c r="E102" s="1">
        <v>0.8374694290824447</v>
      </c>
      <c r="F102" s="1">
        <v>1.3141780440224144</v>
      </c>
      <c r="G102" s="1">
        <v>1.0209812116324188</v>
      </c>
      <c r="H102" s="1">
        <v>0.7730679828232387</v>
      </c>
      <c r="I102" s="1">
        <v>1.0623571791289756</v>
      </c>
      <c r="J102" s="1">
        <v>1.4601364498995153</v>
      </c>
      <c r="K102" s="1">
        <v>0.4202427656285566</v>
      </c>
      <c r="L102" s="1">
        <v>0.6200998229301343</v>
      </c>
      <c r="M102" s="4" t="s">
        <v>126</v>
      </c>
      <c r="N102" s="4"/>
      <c r="O102" s="15"/>
      <c r="P102" s="16"/>
      <c r="Q102" s="4">
        <v>2.0</v>
      </c>
      <c r="R102" s="17">
        <v>2.0</v>
      </c>
      <c r="S102" s="16"/>
      <c r="T102" s="4"/>
      <c r="U102" s="4">
        <v>1.0</v>
      </c>
      <c r="V102" s="4"/>
      <c r="W102" s="4"/>
      <c r="X102" s="17"/>
      <c r="Y102" s="2" t="s">
        <v>126</v>
      </c>
      <c r="Z102" s="2">
        <f t="shared" si="25"/>
        <v>0.2966480932</v>
      </c>
      <c r="AA102" s="2">
        <f t="shared" si="30"/>
        <v>1.100583936</v>
      </c>
      <c r="AB102" s="2">
        <f t="shared" si="27"/>
        <v>0.7892878858</v>
      </c>
      <c r="AC102" s="2">
        <f t="shared" si="31"/>
        <v>1.55118644</v>
      </c>
      <c r="AD102" s="2">
        <f t="shared" si="32"/>
        <v>0.2605924646</v>
      </c>
      <c r="AE102" s="2"/>
      <c r="AF102" s="15"/>
      <c r="AG102" s="16"/>
      <c r="AH102" s="4">
        <v>2.0</v>
      </c>
      <c r="AI102" s="17">
        <f>SUM(AG102:AH102)</f>
        <v>2</v>
      </c>
      <c r="AJ102" s="16"/>
      <c r="AK102" s="4"/>
      <c r="AL102" s="4">
        <v>1.0</v>
      </c>
      <c r="AM102" s="4"/>
      <c r="AN102" s="4"/>
      <c r="AO102" s="17"/>
    </row>
    <row r="103" ht="15.75" customHeight="1">
      <c r="A103" s="2">
        <v>99.0</v>
      </c>
      <c r="B103" s="4" t="s">
        <v>127</v>
      </c>
      <c r="C103" s="1">
        <v>0.8576791138834085</v>
      </c>
      <c r="D103" s="1">
        <v>0.6818731963315736</v>
      </c>
      <c r="E103" s="1">
        <v>0.8926980992879097</v>
      </c>
      <c r="F103" s="1">
        <v>1.114752091726733</v>
      </c>
      <c r="G103" s="1">
        <v>1.0687420554428517</v>
      </c>
      <c r="H103" s="1">
        <v>0.8692466302673127</v>
      </c>
      <c r="I103" s="1">
        <v>0.8759322335752902</v>
      </c>
      <c r="J103" s="1">
        <v>1.0212377718859658</v>
      </c>
      <c r="K103" s="1">
        <v>0.628289987164423</v>
      </c>
      <c r="L103" s="1">
        <v>1.0434737285167934</v>
      </c>
      <c r="M103" s="4" t="s">
        <v>127</v>
      </c>
      <c r="N103" s="4"/>
      <c r="O103" s="15"/>
      <c r="P103" s="16"/>
      <c r="Q103" s="4"/>
      <c r="R103" s="17"/>
      <c r="S103" s="16">
        <v>1.0</v>
      </c>
      <c r="T103" s="4"/>
      <c r="U103" s="4"/>
      <c r="V103" s="4"/>
      <c r="W103" s="4"/>
      <c r="X103" s="17"/>
      <c r="Y103" s="2" t="s">
        <v>127</v>
      </c>
      <c r="Z103" s="2">
        <f t="shared" si="25"/>
        <v>0.5848283988</v>
      </c>
      <c r="AA103" s="2">
        <f t="shared" si="30"/>
        <v>0.9951370735</v>
      </c>
      <c r="AB103" s="2">
        <f t="shared" si="27"/>
        <v>0.9290004303</v>
      </c>
      <c r="AC103" s="2">
        <f t="shared" si="31"/>
        <v>0.8945350825</v>
      </c>
      <c r="AD103" s="2">
        <f t="shared" si="32"/>
        <v>0.6556040955</v>
      </c>
      <c r="AE103" s="2"/>
      <c r="AF103" s="15"/>
      <c r="AG103" s="16"/>
      <c r="AH103" s="4"/>
      <c r="AI103" s="17"/>
      <c r="AJ103" s="16">
        <v>1.0</v>
      </c>
      <c r="AK103" s="4"/>
      <c r="AL103" s="4"/>
      <c r="AM103" s="4"/>
      <c r="AN103" s="4"/>
      <c r="AO103" s="17"/>
    </row>
    <row r="104" ht="15.75" customHeight="1">
      <c r="A104" s="2">
        <v>100.0</v>
      </c>
      <c r="B104" s="4" t="s">
        <v>128</v>
      </c>
      <c r="C104" s="1">
        <v>1.1787418101718738</v>
      </c>
      <c r="D104" s="1">
        <v>1.2345547720115175</v>
      </c>
      <c r="E104" s="1">
        <v>0.7313001603192598</v>
      </c>
      <c r="F104" s="1">
        <v>1.5471226731116996</v>
      </c>
      <c r="G104" s="1">
        <v>1.08957057183685</v>
      </c>
      <c r="H104" s="1">
        <v>1.086912214728931</v>
      </c>
      <c r="I104" s="1">
        <v>1.6035180161665499</v>
      </c>
      <c r="J104" s="1">
        <v>1.471868823151345</v>
      </c>
      <c r="K104" s="1">
        <v>0.6369411360179054</v>
      </c>
      <c r="L104" s="1">
        <v>1.0328455201990796</v>
      </c>
      <c r="M104" s="4" t="s">
        <v>128</v>
      </c>
      <c r="N104" s="4"/>
      <c r="O104" s="15"/>
      <c r="P104" s="16"/>
      <c r="Q104" s="4"/>
      <c r="R104" s="17"/>
      <c r="S104" s="16">
        <v>1.0</v>
      </c>
      <c r="T104" s="4"/>
      <c r="U104" s="4"/>
      <c r="V104" s="4"/>
      <c r="W104" s="4"/>
      <c r="X104" s="17"/>
      <c r="Y104" s="2" t="s">
        <v>128</v>
      </c>
      <c r="Z104" s="2">
        <f t="shared" si="25"/>
        <v>1.455221327</v>
      </c>
      <c r="AA104" s="2">
        <f t="shared" si="30"/>
        <v>1.131411059</v>
      </c>
      <c r="AB104" s="2">
        <f t="shared" si="27"/>
        <v>1.184267563</v>
      </c>
      <c r="AC104" s="2">
        <f t="shared" si="31"/>
        <v>2.360168175</v>
      </c>
      <c r="AD104" s="2">
        <f t="shared" si="32"/>
        <v>0.657861799</v>
      </c>
      <c r="AE104" s="2"/>
      <c r="AF104" s="15"/>
      <c r="AG104" s="16">
        <v>1.0</v>
      </c>
      <c r="AH104" s="4"/>
      <c r="AI104" s="17">
        <f t="shared" ref="AI104:AI106" si="36">SUM(AG104:AH104)</f>
        <v>1</v>
      </c>
      <c r="AJ104" s="16"/>
      <c r="AK104" s="4">
        <v>1.0</v>
      </c>
      <c r="AL104" s="4"/>
      <c r="AM104" s="4"/>
      <c r="AN104" s="4"/>
      <c r="AO104" s="17"/>
    </row>
    <row r="105" ht="15.75" customHeight="1">
      <c r="A105" s="2">
        <v>101.0</v>
      </c>
      <c r="B105" s="4" t="s">
        <v>129</v>
      </c>
      <c r="C105" s="1">
        <v>1.1171657782200195</v>
      </c>
      <c r="D105" s="1">
        <v>1.0576540309826565</v>
      </c>
      <c r="E105" s="1">
        <v>0.8689974528804295</v>
      </c>
      <c r="F105" s="1">
        <v>1.5455632645882407</v>
      </c>
      <c r="G105" s="1">
        <v>0.9798079070714116</v>
      </c>
      <c r="H105" s="1">
        <v>0.8141087338444238</v>
      </c>
      <c r="I105" s="1">
        <v>1.7315571057739236</v>
      </c>
      <c r="J105" s="1">
        <v>1.90194618066003</v>
      </c>
      <c r="K105" s="1">
        <v>0.6627887427944781</v>
      </c>
      <c r="L105" s="1">
        <v>0.7554908860289098</v>
      </c>
      <c r="M105" s="4" t="s">
        <v>129</v>
      </c>
      <c r="N105" s="4"/>
      <c r="O105" s="15"/>
      <c r="P105" s="16"/>
      <c r="Q105" s="4"/>
      <c r="R105" s="17"/>
      <c r="S105" s="16">
        <v>1.0</v>
      </c>
      <c r="T105" s="4"/>
      <c r="U105" s="4"/>
      <c r="V105" s="4"/>
      <c r="W105" s="4"/>
      <c r="X105" s="17"/>
      <c r="Y105" s="2" t="s">
        <v>129</v>
      </c>
      <c r="Z105" s="2">
        <f t="shared" si="25"/>
        <v>1.181574889</v>
      </c>
      <c r="AA105" s="2">
        <f t="shared" si="30"/>
        <v>1.34309054</v>
      </c>
      <c r="AB105" s="2">
        <f t="shared" si="27"/>
        <v>0.7976701746</v>
      </c>
      <c r="AC105" s="2">
        <f t="shared" si="31"/>
        <v>3.293328424</v>
      </c>
      <c r="AD105" s="2">
        <f t="shared" si="32"/>
        <v>0.5007308545</v>
      </c>
      <c r="AE105" s="2"/>
      <c r="AF105" s="15"/>
      <c r="AG105" s="16">
        <v>1.0</v>
      </c>
      <c r="AH105" s="4"/>
      <c r="AI105" s="17">
        <f t="shared" si="36"/>
        <v>1</v>
      </c>
      <c r="AJ105" s="16"/>
      <c r="AK105" s="4">
        <v>1.0</v>
      </c>
      <c r="AL105" s="4"/>
      <c r="AM105" s="4"/>
      <c r="AN105" s="4"/>
      <c r="AO105" s="17"/>
    </row>
    <row r="106" ht="15.75" customHeight="1">
      <c r="A106" s="2">
        <v>102.0</v>
      </c>
      <c r="B106" s="4" t="s">
        <v>130</v>
      </c>
      <c r="C106" s="1">
        <v>0.618455627135006</v>
      </c>
      <c r="D106" s="1">
        <v>0.9218553141184658</v>
      </c>
      <c r="E106" s="1">
        <v>0.5896262050616596</v>
      </c>
      <c r="F106" s="1">
        <v>0.8050145920825421</v>
      </c>
      <c r="G106" s="1">
        <v>1.2367779598827253</v>
      </c>
      <c r="H106" s="1">
        <v>1.099598872109714</v>
      </c>
      <c r="I106" s="1">
        <v>1.4067000589119851</v>
      </c>
      <c r="J106" s="1">
        <v>0.9033221068366782</v>
      </c>
      <c r="K106" s="1">
        <v>0.838899767098039</v>
      </c>
      <c r="L106" s="1">
        <v>0.9999997711188946</v>
      </c>
      <c r="M106" s="4" t="s">
        <v>130</v>
      </c>
      <c r="N106" s="4"/>
      <c r="O106" s="15"/>
      <c r="P106" s="16"/>
      <c r="Q106" s="4"/>
      <c r="R106" s="17"/>
      <c r="S106" s="16">
        <v>1.0</v>
      </c>
      <c r="T106" s="4"/>
      <c r="U106" s="4"/>
      <c r="V106" s="4"/>
      <c r="W106" s="4"/>
      <c r="X106" s="17"/>
      <c r="Y106" s="2" t="s">
        <v>130</v>
      </c>
      <c r="Z106" s="2">
        <f t="shared" si="25"/>
        <v>0.5701266064</v>
      </c>
      <c r="AA106" s="2">
        <f t="shared" si="30"/>
        <v>0.4746576989</v>
      </c>
      <c r="AB106" s="2">
        <f t="shared" si="27"/>
        <v>1.35995965</v>
      </c>
      <c r="AC106" s="2">
        <f t="shared" si="31"/>
        <v>1.270703261</v>
      </c>
      <c r="AD106" s="2">
        <f t="shared" si="32"/>
        <v>0.8388995751</v>
      </c>
      <c r="AE106" s="2"/>
      <c r="AF106" s="15"/>
      <c r="AG106" s="16"/>
      <c r="AH106" s="4">
        <v>1.0</v>
      </c>
      <c r="AI106" s="17">
        <f t="shared" si="36"/>
        <v>1</v>
      </c>
      <c r="AJ106" s="16"/>
      <c r="AK106" s="4">
        <v>1.0</v>
      </c>
      <c r="AL106" s="4"/>
      <c r="AM106" s="4"/>
      <c r="AN106" s="4"/>
      <c r="AO106" s="17"/>
    </row>
    <row r="107" ht="15.75" customHeight="1">
      <c r="A107" s="2">
        <v>103.0</v>
      </c>
      <c r="B107" s="4" t="s">
        <v>131</v>
      </c>
      <c r="C107" s="1">
        <v>1.391351943907717</v>
      </c>
      <c r="D107" s="1">
        <v>1.3205591344987178</v>
      </c>
      <c r="E107" s="1">
        <v>0.8209987962081876</v>
      </c>
      <c r="F107" s="1">
        <v>1.0638892689506187</v>
      </c>
      <c r="G107" s="1">
        <v>1.1831152055282088</v>
      </c>
      <c r="H107" s="1">
        <v>1.3214278044261745</v>
      </c>
      <c r="I107" s="1">
        <v>1.0093844939313563</v>
      </c>
      <c r="J107" s="1">
        <v>1.2067341586806997</v>
      </c>
      <c r="K107" s="1">
        <v>0.8041409920470896</v>
      </c>
      <c r="L107" s="1">
        <v>1.141146428632541</v>
      </c>
      <c r="M107" s="4" t="s">
        <v>131</v>
      </c>
      <c r="N107" s="4"/>
      <c r="O107" s="15"/>
      <c r="P107" s="16"/>
      <c r="Q107" s="4"/>
      <c r="R107" s="17"/>
      <c r="S107" s="16">
        <v>1.0</v>
      </c>
      <c r="T107" s="4"/>
      <c r="U107" s="4"/>
      <c r="V107" s="4"/>
      <c r="W107" s="4"/>
      <c r="X107" s="17"/>
      <c r="Y107" s="2" t="s">
        <v>131</v>
      </c>
      <c r="Z107" s="2">
        <f t="shared" si="25"/>
        <v>1.837362519</v>
      </c>
      <c r="AA107" s="2">
        <f t="shared" si="30"/>
        <v>0.8734518091</v>
      </c>
      <c r="AB107" s="2">
        <f t="shared" si="27"/>
        <v>1.563401328</v>
      </c>
      <c r="AC107" s="2">
        <f t="shared" si="31"/>
        <v>1.218058748</v>
      </c>
      <c r="AD107" s="2">
        <f t="shared" si="32"/>
        <v>0.9176426212</v>
      </c>
      <c r="AE107" s="2"/>
      <c r="AF107" s="15"/>
      <c r="AG107" s="16"/>
      <c r="AH107" s="4"/>
      <c r="AI107" s="17"/>
      <c r="AJ107" s="16">
        <v>1.0</v>
      </c>
      <c r="AK107" s="4"/>
      <c r="AL107" s="4"/>
      <c r="AM107" s="4"/>
      <c r="AN107" s="4"/>
      <c r="AO107" s="17"/>
    </row>
    <row r="108" ht="15.75" customHeight="1">
      <c r="A108" s="2">
        <v>104.0</v>
      </c>
      <c r="B108" s="4" t="s">
        <v>132</v>
      </c>
      <c r="C108" s="1">
        <v>0.8667778037794823</v>
      </c>
      <c r="D108" s="1">
        <v>0.9127369562896726</v>
      </c>
      <c r="E108" s="1">
        <v>1.1599274761847975</v>
      </c>
      <c r="F108" s="1">
        <v>1.506702309659231</v>
      </c>
      <c r="G108" s="1">
        <v>0.8689631282056092</v>
      </c>
      <c r="H108" s="1">
        <v>1.0153892187926734</v>
      </c>
      <c r="I108" s="1">
        <v>1.1485077452773986</v>
      </c>
      <c r="J108" s="1">
        <v>1.038006594515467</v>
      </c>
      <c r="K108" s="1">
        <v>1.076552860839334</v>
      </c>
      <c r="L108" s="1">
        <v>1.1028290358866395</v>
      </c>
      <c r="M108" s="4" t="s">
        <v>132</v>
      </c>
      <c r="N108" s="4"/>
      <c r="O108" s="15"/>
      <c r="P108" s="16"/>
      <c r="Q108" s="4"/>
      <c r="R108" s="17"/>
      <c r="S108" s="16">
        <v>1.0</v>
      </c>
      <c r="T108" s="4"/>
      <c r="U108" s="4"/>
      <c r="V108" s="4"/>
      <c r="W108" s="4"/>
      <c r="X108" s="17"/>
      <c r="Y108" s="2" t="s">
        <v>132</v>
      </c>
      <c r="Z108" s="2">
        <f t="shared" si="25"/>
        <v>0.7911401344</v>
      </c>
      <c r="AA108" s="2">
        <f t="shared" si="30"/>
        <v>1.747665407</v>
      </c>
      <c r="AB108" s="2">
        <f t="shared" si="27"/>
        <v>0.8823357919</v>
      </c>
      <c r="AC108" s="2">
        <f t="shared" si="31"/>
        <v>1.192158613</v>
      </c>
      <c r="AD108" s="2">
        <f t="shared" si="32"/>
        <v>1.187253754</v>
      </c>
      <c r="AE108" s="2"/>
      <c r="AF108" s="15"/>
      <c r="AG108" s="16"/>
      <c r="AH108" s="4"/>
      <c r="AI108" s="17"/>
      <c r="AJ108" s="16">
        <v>1.0</v>
      </c>
      <c r="AK108" s="4"/>
      <c r="AL108" s="4"/>
      <c r="AM108" s="4"/>
      <c r="AN108" s="4"/>
      <c r="AO108" s="17"/>
    </row>
    <row r="109" ht="15.75" customHeight="1">
      <c r="A109" s="2">
        <v>105.0</v>
      </c>
      <c r="B109" s="4" t="s">
        <v>133</v>
      </c>
      <c r="C109" s="1">
        <v>0.6298381147980157</v>
      </c>
      <c r="D109" s="1">
        <v>0.8396848934428233</v>
      </c>
      <c r="E109" s="1">
        <v>0.07171640223157341</v>
      </c>
      <c r="F109" s="1">
        <v>0.565869799673498</v>
      </c>
      <c r="G109" s="1">
        <v>0.3100287917621086</v>
      </c>
      <c r="H109" s="1">
        <v>0.4435820697540163</v>
      </c>
      <c r="I109" s="1">
        <v>1.501362500951007</v>
      </c>
      <c r="J109" s="1">
        <v>1.198334010872675</v>
      </c>
      <c r="K109" s="1">
        <v>0.3964577920611368</v>
      </c>
      <c r="L109" s="1">
        <v>0.5117073587331916</v>
      </c>
      <c r="M109" s="4" t="s">
        <v>133</v>
      </c>
      <c r="N109" s="4"/>
      <c r="O109" s="15"/>
      <c r="P109" s="16"/>
      <c r="Q109" s="4">
        <v>3.0</v>
      </c>
      <c r="R109" s="17">
        <v>3.0</v>
      </c>
      <c r="S109" s="16"/>
      <c r="T109" s="4"/>
      <c r="U109" s="4"/>
      <c r="V109" s="4">
        <v>1.0</v>
      </c>
      <c r="W109" s="4"/>
      <c r="X109" s="17"/>
      <c r="Y109" s="2" t="s">
        <v>133</v>
      </c>
      <c r="Z109" s="2">
        <f t="shared" si="25"/>
        <v>0.5288655503</v>
      </c>
      <c r="AA109" s="2">
        <f t="shared" si="30"/>
        <v>0.04058214616</v>
      </c>
      <c r="AB109" s="2">
        <f t="shared" si="27"/>
        <v>0.1375232131</v>
      </c>
      <c r="AC109" s="2">
        <f t="shared" si="31"/>
        <v>1.799133748</v>
      </c>
      <c r="AD109" s="2">
        <f t="shared" si="32"/>
        <v>0.2028703696</v>
      </c>
      <c r="AE109" s="2"/>
      <c r="AF109" s="15"/>
      <c r="AG109" s="16"/>
      <c r="AH109" s="4">
        <v>3.0</v>
      </c>
      <c r="AI109" s="17">
        <f t="shared" ref="AI109:AI110" si="37">SUM(AG109:AH109)</f>
        <v>3</v>
      </c>
      <c r="AJ109" s="16"/>
      <c r="AK109" s="4"/>
      <c r="AL109" s="4"/>
      <c r="AM109" s="4">
        <v>1.0</v>
      </c>
      <c r="AN109" s="4"/>
      <c r="AO109" s="17"/>
    </row>
    <row r="110" ht="15.75" customHeight="1">
      <c r="A110" s="2">
        <v>106.0</v>
      </c>
      <c r="B110" s="4" t="s">
        <v>134</v>
      </c>
      <c r="C110" s="1">
        <v>1.2766617556095219</v>
      </c>
      <c r="D110" s="1">
        <v>1.5060597360597425</v>
      </c>
      <c r="E110" s="1">
        <v>0.9450304234611877</v>
      </c>
      <c r="F110" s="1">
        <v>0.7624722697547266</v>
      </c>
      <c r="G110" s="1">
        <v>0.6597099959237235</v>
      </c>
      <c r="H110" s="1">
        <v>0.8355999876494808</v>
      </c>
      <c r="I110" s="1">
        <v>1.8021587741952925</v>
      </c>
      <c r="J110" s="1">
        <v>1.5216452147642583</v>
      </c>
      <c r="K110" s="1">
        <v>0.8420159559408992</v>
      </c>
      <c r="L110" s="1">
        <v>1.2178184274782067</v>
      </c>
      <c r="M110" s="4" t="s">
        <v>134</v>
      </c>
      <c r="N110" s="4"/>
      <c r="O110" s="20"/>
      <c r="P110" s="21"/>
      <c r="Q110" s="22"/>
      <c r="R110" s="23"/>
      <c r="S110" s="21">
        <v>1.0</v>
      </c>
      <c r="T110" s="22"/>
      <c r="U110" s="22"/>
      <c r="V110" s="22"/>
      <c r="W110" s="22"/>
      <c r="X110" s="23"/>
      <c r="Y110" s="2" t="s">
        <v>134</v>
      </c>
      <c r="Z110" s="2">
        <f t="shared" si="25"/>
        <v>1.922728867</v>
      </c>
      <c r="AA110" s="2">
        <f t="shared" si="30"/>
        <v>0.720559492</v>
      </c>
      <c r="AB110" s="2">
        <f t="shared" si="27"/>
        <v>0.5512536644</v>
      </c>
      <c r="AC110" s="2">
        <f t="shared" si="31"/>
        <v>2.742246275</v>
      </c>
      <c r="AD110" s="2">
        <f t="shared" si="32"/>
        <v>1.025422547</v>
      </c>
      <c r="AE110" s="2"/>
      <c r="AF110" s="20"/>
      <c r="AG110" s="21">
        <v>1.0</v>
      </c>
      <c r="AH110" s="22"/>
      <c r="AI110" s="23">
        <f t="shared" si="37"/>
        <v>1</v>
      </c>
      <c r="AJ110" s="21"/>
      <c r="AK110" s="22">
        <v>1.0</v>
      </c>
      <c r="AL110" s="22"/>
      <c r="AM110" s="22"/>
      <c r="AN110" s="22"/>
      <c r="AO110" s="23"/>
    </row>
    <row r="111" ht="15.75" customHeight="1">
      <c r="A111" s="2"/>
      <c r="B111" s="4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1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</row>
    <row r="112" ht="15.75" customHeight="1">
      <c r="A112" s="2"/>
      <c r="B112" s="4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4"/>
      <c r="P113" s="24"/>
      <c r="Q113" s="24"/>
      <c r="R113" s="25"/>
      <c r="S113" s="25"/>
      <c r="T113" s="25"/>
      <c r="U113" s="25"/>
      <c r="V113" s="25"/>
      <c r="W113" s="25"/>
      <c r="X113" s="25"/>
      <c r="Y113" s="2"/>
      <c r="Z113" s="26"/>
      <c r="AA113" s="26"/>
      <c r="AB113" s="26"/>
      <c r="AC113" s="26"/>
      <c r="AD113" s="26"/>
      <c r="AE113" s="2"/>
      <c r="AF113" s="24"/>
      <c r="AG113" s="24"/>
      <c r="AH113" s="24"/>
      <c r="AI113" s="25"/>
      <c r="AJ113" s="25"/>
      <c r="AK113" s="25"/>
      <c r="AL113" s="25"/>
      <c r="AM113" s="25"/>
      <c r="AN113" s="25"/>
      <c r="AO113" s="25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6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7"/>
      <c r="AN119" s="27"/>
      <c r="AO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  <c r="AO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  <c r="AO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  <c r="AO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  <c r="AO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  <c r="AO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  <c r="AO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  <c r="AO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  <c r="AO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  <c r="AO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  <c r="AO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  <c r="AO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  <c r="AO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  <c r="AO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  <c r="AO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  <c r="AO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  <c r="AO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  <c r="AO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  <c r="AO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  <c r="AO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  <c r="AO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  <c r="AO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  <c r="AO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  <c r="AO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  <c r="AO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  <c r="AO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2"/>
      <c r="AO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  <c r="AO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  <c r="AO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  <c r="AO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  <c r="AO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  <c r="AO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  <c r="AO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  <c r="AO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  <c r="AO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  <c r="AO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  <c r="AO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  <c r="AO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  <c r="AO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  <c r="AO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  <c r="AO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  <c r="AO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  <c r="AO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  <c r="AO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  <c r="AO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  <c r="AO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  <c r="AO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  <c r="AO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  <c r="AO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  <c r="AO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  <c r="AO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  <c r="AO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  <c r="AO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  <c r="AO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  <c r="AO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  <c r="AO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  <c r="AO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  <c r="AO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  <c r="AO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  <c r="AO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  <c r="AO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  <c r="AO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  <c r="AO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  <c r="AO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  <c r="AO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  <c r="AO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  <c r="AO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  <c r="AO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  <c r="AO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  <c r="AO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  <c r="AO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  <c r="AO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  <c r="AO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  <c r="AO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  <c r="AO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  <c r="AO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  <c r="AO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  <c r="AO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  <c r="AO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  <c r="AO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  <c r="AO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  <c r="AO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  <c r="AO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  <c r="AO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  <c r="AO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  <c r="AO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  <c r="AO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  <c r="AO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  <c r="AO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  <c r="AO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  <c r="AO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  <c r="AO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  <c r="AO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  <c r="AO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  <c r="AO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  <c r="AO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  <c r="AO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  <c r="AO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  <c r="AO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  <c r="AO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  <c r="AO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  <c r="AO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  <c r="AO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  <c r="AO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/>
      <c r="AO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  <c r="AO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2"/>
      <c r="AO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  <c r="AO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  <c r="AO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  <c r="AO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  <c r="AO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  <c r="AO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  <c r="AO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  <c r="AO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  <c r="AO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  <c r="AO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  <c r="AO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  <c r="AO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  <c r="AO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  <c r="AO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  <c r="AO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  <c r="AO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  <c r="AO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  <c r="AO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  <c r="AO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  <c r="AO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  <c r="AO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  <c r="AO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  <c r="AO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  <c r="AO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  <c r="AO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  <c r="AO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  <c r="AO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  <c r="AO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  <c r="AO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  <c r="AO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  <c r="AO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  <c r="AO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  <c r="AO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  <c r="AO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/>
      <c r="AO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  <c r="AO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  <c r="AO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  <c r="AO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  <c r="AO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  <c r="AO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  <c r="AO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  <c r="AO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  <c r="AO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  <c r="AO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  <c r="AO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  <c r="AO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  <c r="AO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  <c r="AO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  <c r="AO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  <c r="AO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  <c r="AO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  <c r="AO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  <c r="AO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  <c r="AO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2"/>
      <c r="AO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  <c r="AO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  <c r="AO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/>
      <c r="AO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  <c r="AO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  <c r="AO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  <c r="AO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  <c r="AO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  <c r="AO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2"/>
      <c r="AO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2"/>
      <c r="AO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2"/>
      <c r="AO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2"/>
      <c r="AO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2"/>
      <c r="AO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2"/>
      <c r="AO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2"/>
      <c r="AO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2"/>
      <c r="AO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2"/>
      <c r="AO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2"/>
      <c r="AO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2"/>
      <c r="AO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  <c r="AO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2"/>
      <c r="AO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2"/>
      <c r="AO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2"/>
      <c r="AO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  <c r="AO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2"/>
      <c r="AO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  <c r="AO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  <c r="AO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2"/>
      <c r="AO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2"/>
      <c r="AO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2"/>
      <c r="AO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2"/>
      <c r="AO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  <c r="AO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2"/>
      <c r="AO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  <c r="AO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2"/>
      <c r="AO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2"/>
      <c r="AO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2"/>
      <c r="AO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2"/>
      <c r="AO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2"/>
      <c r="AO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2"/>
      <c r="AO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2"/>
      <c r="AO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2"/>
      <c r="AO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2"/>
      <c r="AO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2"/>
      <c r="AO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2"/>
      <c r="AO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  <c r="AM713" s="2"/>
      <c r="AN713" s="2"/>
      <c r="AO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  <c r="AM714" s="2"/>
      <c r="AN714" s="2"/>
      <c r="AO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  <c r="AM715" s="2"/>
      <c r="AN715" s="2"/>
      <c r="AO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  <c r="AM716" s="2"/>
      <c r="AN716" s="2"/>
      <c r="AO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  <c r="AM717" s="2"/>
      <c r="AN717" s="2"/>
      <c r="AO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  <c r="AM718" s="2"/>
      <c r="AN718" s="2"/>
      <c r="AO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  <c r="AM719" s="2"/>
      <c r="AN719" s="2"/>
      <c r="AO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  <c r="AM720" s="2"/>
      <c r="AN720" s="2"/>
      <c r="AO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  <c r="AM721" s="2"/>
      <c r="AN721" s="2"/>
      <c r="AO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  <c r="AM722" s="2"/>
      <c r="AN722" s="2"/>
      <c r="AO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  <c r="AM723" s="2"/>
      <c r="AN723" s="2"/>
      <c r="AO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  <c r="AM724" s="2"/>
      <c r="AN724" s="2"/>
      <c r="AO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  <c r="AM725" s="2"/>
      <c r="AN725" s="2"/>
      <c r="AO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  <c r="AM726" s="2"/>
      <c r="AN726" s="2"/>
      <c r="AO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  <c r="AM727" s="2"/>
      <c r="AN727" s="2"/>
      <c r="AO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  <c r="AM728" s="2"/>
      <c r="AN728" s="2"/>
      <c r="AO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  <c r="AM729" s="2"/>
      <c r="AN729" s="2"/>
      <c r="AO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  <c r="AM730" s="2"/>
      <c r="AN730" s="2"/>
      <c r="AO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  <c r="AM731" s="2"/>
      <c r="AN731" s="2"/>
      <c r="AO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  <c r="AM732" s="2"/>
      <c r="AN732" s="2"/>
      <c r="AO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  <c r="AM733" s="2"/>
      <c r="AN733" s="2"/>
      <c r="AO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  <c r="AM734" s="2"/>
      <c r="AN734" s="2"/>
      <c r="AO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  <c r="AM735" s="2"/>
      <c r="AN735" s="2"/>
      <c r="AO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  <c r="AM736" s="2"/>
      <c r="AN736" s="2"/>
      <c r="AO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  <c r="AM737" s="2"/>
      <c r="AN737" s="2"/>
      <c r="AO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  <c r="AM738" s="2"/>
      <c r="AN738" s="2"/>
      <c r="AO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  <c r="AM739" s="2"/>
      <c r="AN739" s="2"/>
      <c r="AO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  <c r="AM740" s="2"/>
      <c r="AN740" s="2"/>
      <c r="AO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  <c r="AM741" s="2"/>
      <c r="AN741" s="2"/>
      <c r="AO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  <c r="AM742" s="2"/>
      <c r="AN742" s="2"/>
      <c r="AO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  <c r="AM743" s="2"/>
      <c r="AN743" s="2"/>
      <c r="AO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  <c r="AM744" s="2"/>
      <c r="AN744" s="2"/>
      <c r="AO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  <c r="AM745" s="2"/>
      <c r="AN745" s="2"/>
      <c r="AO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  <c r="AM746" s="2"/>
      <c r="AN746" s="2"/>
      <c r="AO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  <c r="AM747" s="2"/>
      <c r="AN747" s="2"/>
      <c r="AO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  <c r="AM748" s="2"/>
      <c r="AN748" s="2"/>
      <c r="AO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  <c r="AM749" s="2"/>
      <c r="AN749" s="2"/>
      <c r="AO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  <c r="AM750" s="2"/>
      <c r="AN750" s="2"/>
      <c r="AO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  <c r="AM751" s="2"/>
      <c r="AN751" s="2"/>
      <c r="AO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  <c r="AM752" s="2"/>
      <c r="AN752" s="2"/>
      <c r="AO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  <c r="AM753" s="2"/>
      <c r="AN753" s="2"/>
      <c r="AO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  <c r="AM754" s="2"/>
      <c r="AN754" s="2"/>
      <c r="AO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  <c r="AM755" s="2"/>
      <c r="AN755" s="2"/>
      <c r="AO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  <c r="AM756" s="2"/>
      <c r="AN756" s="2"/>
      <c r="AO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  <c r="AM757" s="2"/>
      <c r="AN757" s="2"/>
      <c r="AO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  <c r="AM758" s="2"/>
      <c r="AN758" s="2"/>
      <c r="AO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  <c r="AM759" s="2"/>
      <c r="AN759" s="2"/>
      <c r="AO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  <c r="AM760" s="2"/>
      <c r="AN760" s="2"/>
      <c r="AO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  <c r="AM761" s="2"/>
      <c r="AN761" s="2"/>
      <c r="AO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  <c r="AM762" s="2"/>
      <c r="AN762" s="2"/>
      <c r="AO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  <c r="AM763" s="2"/>
      <c r="AN763" s="2"/>
      <c r="AO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  <c r="AM764" s="2"/>
      <c r="AN764" s="2"/>
      <c r="AO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  <c r="AM765" s="2"/>
      <c r="AN765" s="2"/>
      <c r="AO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  <c r="AM766" s="2"/>
      <c r="AN766" s="2"/>
      <c r="AO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  <c r="AM767" s="2"/>
      <c r="AN767" s="2"/>
      <c r="AO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  <c r="AM768" s="2"/>
      <c r="AN768" s="2"/>
      <c r="AO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  <c r="AM769" s="2"/>
      <c r="AN769" s="2"/>
      <c r="AO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  <c r="AM770" s="2"/>
      <c r="AN770" s="2"/>
      <c r="AO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  <c r="AM771" s="2"/>
      <c r="AN771" s="2"/>
      <c r="AO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  <c r="AM772" s="2"/>
      <c r="AN772" s="2"/>
      <c r="AO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  <c r="AM773" s="2"/>
      <c r="AN773" s="2"/>
      <c r="AO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  <c r="AM774" s="2"/>
      <c r="AN774" s="2"/>
      <c r="AO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  <c r="AM775" s="2"/>
      <c r="AN775" s="2"/>
      <c r="AO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  <c r="AM776" s="2"/>
      <c r="AN776" s="2"/>
      <c r="AO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  <c r="AM777" s="2"/>
      <c r="AN777" s="2"/>
      <c r="AO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  <c r="AM778" s="2"/>
      <c r="AN778" s="2"/>
      <c r="AO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  <c r="AM779" s="2"/>
      <c r="AN779" s="2"/>
      <c r="AO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  <c r="AM780" s="2"/>
      <c r="AN780" s="2"/>
      <c r="AO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  <c r="AM781" s="2"/>
      <c r="AN781" s="2"/>
      <c r="AO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  <c r="AM782" s="2"/>
      <c r="AN782" s="2"/>
      <c r="AO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  <c r="AM783" s="2"/>
      <c r="AN783" s="2"/>
      <c r="AO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  <c r="AM784" s="2"/>
      <c r="AN784" s="2"/>
      <c r="AO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  <c r="AM785" s="2"/>
      <c r="AN785" s="2"/>
      <c r="AO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  <c r="AM786" s="2"/>
      <c r="AN786" s="2"/>
      <c r="AO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  <c r="AM787" s="2"/>
      <c r="AN787" s="2"/>
      <c r="AO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  <c r="AM788" s="2"/>
      <c r="AN788" s="2"/>
      <c r="AO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  <c r="AM789" s="2"/>
      <c r="AN789" s="2"/>
      <c r="AO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  <c r="AM790" s="2"/>
      <c r="AN790" s="2"/>
      <c r="AO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  <c r="AM791" s="2"/>
      <c r="AN791" s="2"/>
      <c r="AO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  <c r="AM792" s="2"/>
      <c r="AN792" s="2"/>
      <c r="AO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  <c r="AM793" s="2"/>
      <c r="AN793" s="2"/>
      <c r="AO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  <c r="AM794" s="2"/>
      <c r="AN794" s="2"/>
      <c r="AO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  <c r="AM795" s="2"/>
      <c r="AN795" s="2"/>
      <c r="AO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  <c r="AM796" s="2"/>
      <c r="AN796" s="2"/>
      <c r="AO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  <c r="AM797" s="2"/>
      <c r="AN797" s="2"/>
      <c r="AO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  <c r="AM798" s="2"/>
      <c r="AN798" s="2"/>
      <c r="AO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  <c r="AM799" s="2"/>
      <c r="AN799" s="2"/>
      <c r="AO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  <c r="AM800" s="2"/>
      <c r="AN800" s="2"/>
      <c r="AO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  <c r="AM801" s="2"/>
      <c r="AN801" s="2"/>
      <c r="AO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  <c r="AM802" s="2"/>
      <c r="AN802" s="2"/>
      <c r="AO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  <c r="AM803" s="2"/>
      <c r="AN803" s="2"/>
      <c r="AO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  <c r="AM804" s="2"/>
      <c r="AN804" s="2"/>
      <c r="AO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  <c r="AM805" s="2"/>
      <c r="AN805" s="2"/>
      <c r="AO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  <c r="AM806" s="2"/>
      <c r="AN806" s="2"/>
      <c r="AO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  <c r="AM807" s="2"/>
      <c r="AN807" s="2"/>
      <c r="AO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  <c r="AM808" s="2"/>
      <c r="AN808" s="2"/>
      <c r="AO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  <c r="AM809" s="2"/>
      <c r="AN809" s="2"/>
      <c r="AO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  <c r="AM810" s="2"/>
      <c r="AN810" s="2"/>
      <c r="AO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  <c r="AM811" s="2"/>
      <c r="AN811" s="2"/>
      <c r="AO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  <c r="AM812" s="2"/>
      <c r="AN812" s="2"/>
      <c r="AO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  <c r="AM813" s="2"/>
      <c r="AN813" s="2"/>
      <c r="AO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  <c r="AM814" s="2"/>
      <c r="AN814" s="2"/>
      <c r="AO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  <c r="AM815" s="2"/>
      <c r="AN815" s="2"/>
      <c r="AO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  <c r="AM816" s="2"/>
      <c r="AN816" s="2"/>
      <c r="AO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  <c r="AM817" s="2"/>
      <c r="AN817" s="2"/>
      <c r="AO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  <c r="AM818" s="2"/>
      <c r="AN818" s="2"/>
      <c r="AO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  <c r="AM819" s="2"/>
      <c r="AN819" s="2"/>
      <c r="AO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  <c r="AM820" s="2"/>
      <c r="AN820" s="2"/>
      <c r="AO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  <c r="AM821" s="2"/>
      <c r="AN821" s="2"/>
      <c r="AO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  <c r="AM822" s="2"/>
      <c r="AN822" s="2"/>
      <c r="AO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  <c r="AM823" s="2"/>
      <c r="AN823" s="2"/>
      <c r="AO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  <c r="AM824" s="2"/>
      <c r="AN824" s="2"/>
      <c r="AO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  <c r="AM825" s="2"/>
      <c r="AN825" s="2"/>
      <c r="AO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  <c r="AM826" s="2"/>
      <c r="AN826" s="2"/>
      <c r="AO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  <c r="AM827" s="2"/>
      <c r="AN827" s="2"/>
      <c r="AO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  <c r="AM828" s="2"/>
      <c r="AN828" s="2"/>
      <c r="AO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  <c r="AM829" s="2"/>
      <c r="AN829" s="2"/>
      <c r="AO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  <c r="AM830" s="2"/>
      <c r="AN830" s="2"/>
      <c r="AO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  <c r="AM831" s="2"/>
      <c r="AN831" s="2"/>
      <c r="AO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  <c r="AM832" s="2"/>
      <c r="AN832" s="2"/>
      <c r="AO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  <c r="AM833" s="2"/>
      <c r="AN833" s="2"/>
      <c r="AO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  <c r="AM834" s="2"/>
      <c r="AN834" s="2"/>
      <c r="AO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  <c r="AM835" s="2"/>
      <c r="AN835" s="2"/>
      <c r="AO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  <c r="AM836" s="2"/>
      <c r="AN836" s="2"/>
      <c r="AO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  <c r="AM837" s="2"/>
      <c r="AN837" s="2"/>
      <c r="AO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  <c r="AM838" s="2"/>
      <c r="AN838" s="2"/>
      <c r="AO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  <c r="AM839" s="2"/>
      <c r="AN839" s="2"/>
      <c r="AO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  <c r="AM840" s="2"/>
      <c r="AN840" s="2"/>
      <c r="AO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  <c r="AM841" s="2"/>
      <c r="AN841" s="2"/>
      <c r="AO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  <c r="AM842" s="2"/>
      <c r="AN842" s="2"/>
      <c r="AO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  <c r="AM843" s="2"/>
      <c r="AN843" s="2"/>
      <c r="AO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  <c r="AM844" s="2"/>
      <c r="AN844" s="2"/>
      <c r="AO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  <c r="AM845" s="2"/>
      <c r="AN845" s="2"/>
      <c r="AO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  <c r="AM846" s="2"/>
      <c r="AN846" s="2"/>
      <c r="AO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  <c r="AM847" s="2"/>
      <c r="AN847" s="2"/>
      <c r="AO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  <c r="AM848" s="2"/>
      <c r="AN848" s="2"/>
      <c r="AO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  <c r="AM849" s="2"/>
      <c r="AN849" s="2"/>
      <c r="AO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  <c r="AM850" s="2"/>
      <c r="AN850" s="2"/>
      <c r="AO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  <c r="AM851" s="2"/>
      <c r="AN851" s="2"/>
      <c r="AO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  <c r="AM852" s="2"/>
      <c r="AN852" s="2"/>
      <c r="AO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  <c r="AM853" s="2"/>
      <c r="AN853" s="2"/>
      <c r="AO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  <c r="AM854" s="2"/>
      <c r="AN854" s="2"/>
      <c r="AO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  <c r="AM855" s="2"/>
      <c r="AN855" s="2"/>
      <c r="AO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  <c r="AM856" s="2"/>
      <c r="AN856" s="2"/>
      <c r="AO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  <c r="AM857" s="2"/>
      <c r="AN857" s="2"/>
      <c r="AO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  <c r="AM858" s="2"/>
      <c r="AN858" s="2"/>
      <c r="AO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  <c r="AM859" s="2"/>
      <c r="AN859" s="2"/>
      <c r="AO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  <c r="AM860" s="2"/>
      <c r="AN860" s="2"/>
      <c r="AO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  <c r="AM861" s="2"/>
      <c r="AN861" s="2"/>
      <c r="AO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  <c r="AM862" s="2"/>
      <c r="AN862" s="2"/>
      <c r="AO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  <c r="AM863" s="2"/>
      <c r="AN863" s="2"/>
      <c r="AO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  <c r="AM864" s="2"/>
      <c r="AN864" s="2"/>
      <c r="AO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  <c r="AM865" s="2"/>
      <c r="AN865" s="2"/>
      <c r="AO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  <c r="AM866" s="2"/>
      <c r="AN866" s="2"/>
      <c r="AO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  <c r="AM867" s="2"/>
      <c r="AN867" s="2"/>
      <c r="AO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N868" s="2"/>
      <c r="AO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  <c r="AM869" s="2"/>
      <c r="AN869" s="2"/>
      <c r="AO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  <c r="AM870" s="2"/>
      <c r="AN870" s="2"/>
      <c r="AO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  <c r="AM871" s="2"/>
      <c r="AN871" s="2"/>
      <c r="AO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  <c r="AM872" s="2"/>
      <c r="AN872" s="2"/>
      <c r="AO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  <c r="AM873" s="2"/>
      <c r="AN873" s="2"/>
      <c r="AO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  <c r="AM874" s="2"/>
      <c r="AN874" s="2"/>
      <c r="AO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N875" s="2"/>
      <c r="AO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  <c r="AM876" s="2"/>
      <c r="AN876" s="2"/>
      <c r="AO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N877" s="2"/>
      <c r="AO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  <c r="AM878" s="2"/>
      <c r="AN878" s="2"/>
      <c r="AO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  <c r="AM879" s="2"/>
      <c r="AN879" s="2"/>
      <c r="AO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  <c r="AM880" s="2"/>
      <c r="AN880" s="2"/>
      <c r="AO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  <c r="AM881" s="2"/>
      <c r="AN881" s="2"/>
      <c r="AO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  <c r="AM882" s="2"/>
      <c r="AN882" s="2"/>
      <c r="AO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  <c r="AM883" s="2"/>
      <c r="AN883" s="2"/>
      <c r="AO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  <c r="AM884" s="2"/>
      <c r="AN884" s="2"/>
      <c r="AO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  <c r="AM885" s="2"/>
      <c r="AN885" s="2"/>
      <c r="AO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N886" s="2"/>
      <c r="AO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  <c r="AM887" s="2"/>
      <c r="AN887" s="2"/>
      <c r="AO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  <c r="AM888" s="2"/>
      <c r="AN888" s="2"/>
      <c r="AO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  <c r="AM889" s="2"/>
      <c r="AN889" s="2"/>
      <c r="AO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  <c r="AM890" s="2"/>
      <c r="AN890" s="2"/>
      <c r="AO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  <c r="AM891" s="2"/>
      <c r="AN891" s="2"/>
      <c r="AO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  <c r="AM892" s="2"/>
      <c r="AN892" s="2"/>
      <c r="AO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  <c r="AM893" s="2"/>
      <c r="AN893" s="2"/>
      <c r="AO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  <c r="AM894" s="2"/>
      <c r="AN894" s="2"/>
      <c r="AO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  <c r="AM895" s="2"/>
      <c r="AN895" s="2"/>
      <c r="AO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  <c r="AM896" s="2"/>
      <c r="AN896" s="2"/>
      <c r="AO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  <c r="AM897" s="2"/>
      <c r="AN897" s="2"/>
      <c r="AO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  <c r="AM898" s="2"/>
      <c r="AN898" s="2"/>
      <c r="AO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  <c r="AM899" s="2"/>
      <c r="AN899" s="2"/>
      <c r="AO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  <c r="AM900" s="2"/>
      <c r="AN900" s="2"/>
      <c r="AO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  <c r="AM901" s="2"/>
      <c r="AN901" s="2"/>
      <c r="AO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  <c r="AM902" s="2"/>
      <c r="AN902" s="2"/>
      <c r="AO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  <c r="AM903" s="2"/>
      <c r="AN903" s="2"/>
      <c r="AO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  <c r="AM904" s="2"/>
      <c r="AN904" s="2"/>
      <c r="AO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  <c r="AM905" s="2"/>
      <c r="AN905" s="2"/>
      <c r="AO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  <c r="AM906" s="2"/>
      <c r="AN906" s="2"/>
      <c r="AO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  <c r="AM907" s="2"/>
      <c r="AN907" s="2"/>
      <c r="AO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  <c r="AM908" s="2"/>
      <c r="AN908" s="2"/>
      <c r="AO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  <c r="AM909" s="2"/>
      <c r="AN909" s="2"/>
      <c r="AO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  <c r="AM910" s="2"/>
      <c r="AN910" s="2"/>
      <c r="AO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  <c r="AM911" s="2"/>
      <c r="AN911" s="2"/>
      <c r="AO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  <c r="AM912" s="2"/>
      <c r="AN912" s="2"/>
      <c r="AO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  <c r="AM913" s="2"/>
      <c r="AN913" s="2"/>
      <c r="AO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  <c r="AM914" s="2"/>
      <c r="AN914" s="2"/>
      <c r="AO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  <c r="AM915" s="2"/>
      <c r="AN915" s="2"/>
      <c r="AO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  <c r="AM916" s="2"/>
      <c r="AN916" s="2"/>
      <c r="AO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  <c r="AM917" s="2"/>
      <c r="AN917" s="2"/>
      <c r="AO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  <c r="AM918" s="2"/>
      <c r="AN918" s="2"/>
      <c r="AO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  <c r="AM919" s="2"/>
      <c r="AN919" s="2"/>
      <c r="AO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  <c r="AM920" s="2"/>
      <c r="AN920" s="2"/>
      <c r="AO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  <c r="AM921" s="2"/>
      <c r="AN921" s="2"/>
      <c r="AO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  <c r="AM922" s="2"/>
      <c r="AN922" s="2"/>
      <c r="AO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N923" s="2"/>
      <c r="AO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  <c r="AM924" s="2"/>
      <c r="AN924" s="2"/>
      <c r="AO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  <c r="AM925" s="2"/>
      <c r="AN925" s="2"/>
      <c r="AO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  <c r="AM926" s="2"/>
      <c r="AN926" s="2"/>
      <c r="AO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  <c r="AM927" s="2"/>
      <c r="AN927" s="2"/>
      <c r="AO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  <c r="AM928" s="2"/>
      <c r="AN928" s="2"/>
      <c r="AO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  <c r="AM929" s="2"/>
      <c r="AN929" s="2"/>
      <c r="AO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  <c r="AM930" s="2"/>
      <c r="AN930" s="2"/>
      <c r="AO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  <c r="AM931" s="2"/>
      <c r="AN931" s="2"/>
      <c r="AO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  <c r="AM932" s="2"/>
      <c r="AN932" s="2"/>
      <c r="AO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  <c r="AM933" s="2"/>
      <c r="AN933" s="2"/>
      <c r="AO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  <c r="AM934" s="2"/>
      <c r="AN934" s="2"/>
      <c r="AO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  <c r="AM935" s="2"/>
      <c r="AN935" s="2"/>
      <c r="AO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  <c r="AM936" s="2"/>
      <c r="AN936" s="2"/>
      <c r="AO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  <c r="AM937" s="2"/>
      <c r="AN937" s="2"/>
      <c r="AO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  <c r="AM938" s="2"/>
      <c r="AN938" s="2"/>
      <c r="AO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  <c r="AM939" s="2"/>
      <c r="AN939" s="2"/>
      <c r="AO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  <c r="AM940" s="2"/>
      <c r="AN940" s="2"/>
      <c r="AO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  <c r="AM941" s="2"/>
      <c r="AN941" s="2"/>
      <c r="AO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  <c r="AM942" s="2"/>
      <c r="AN942" s="2"/>
      <c r="AO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  <c r="AM943" s="2"/>
      <c r="AN943" s="2"/>
      <c r="AO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  <c r="AM944" s="2"/>
      <c r="AN944" s="2"/>
      <c r="AO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  <c r="AM945" s="2"/>
      <c r="AN945" s="2"/>
      <c r="AO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  <c r="AM946" s="2"/>
      <c r="AN946" s="2"/>
      <c r="AO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  <c r="AM947" s="2"/>
      <c r="AN947" s="2"/>
      <c r="AO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  <c r="AM948" s="2"/>
      <c r="AN948" s="2"/>
      <c r="AO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  <c r="AM949" s="2"/>
      <c r="AN949" s="2"/>
      <c r="AO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  <c r="AM950" s="2"/>
      <c r="AN950" s="2"/>
      <c r="AO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  <c r="AM951" s="2"/>
      <c r="AN951" s="2"/>
      <c r="AO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  <c r="AM952" s="2"/>
      <c r="AN952" s="2"/>
      <c r="AO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  <c r="AM953" s="2"/>
      <c r="AN953" s="2"/>
      <c r="AO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  <c r="AM954" s="2"/>
      <c r="AN954" s="2"/>
      <c r="AO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  <c r="AM955" s="2"/>
      <c r="AN955" s="2"/>
      <c r="AO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  <c r="AM956" s="2"/>
      <c r="AN956" s="2"/>
      <c r="AO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  <c r="AM957" s="2"/>
      <c r="AN957" s="2"/>
      <c r="AO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  <c r="AM958" s="2"/>
      <c r="AN958" s="2"/>
      <c r="AO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  <c r="AM959" s="2"/>
      <c r="AN959" s="2"/>
      <c r="AO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  <c r="AK960" s="2"/>
      <c r="AL960" s="2"/>
      <c r="AM960" s="2"/>
      <c r="AN960" s="2"/>
      <c r="AO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  <c r="AK961" s="2"/>
      <c r="AL961" s="2"/>
      <c r="AM961" s="2"/>
      <c r="AN961" s="2"/>
      <c r="AO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  <c r="AK962" s="2"/>
      <c r="AL962" s="2"/>
      <c r="AM962" s="2"/>
      <c r="AN962" s="2"/>
      <c r="AO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  <c r="AK963" s="2"/>
      <c r="AL963" s="2"/>
      <c r="AM963" s="2"/>
      <c r="AN963" s="2"/>
      <c r="AO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  <c r="AK964" s="2"/>
      <c r="AL964" s="2"/>
      <c r="AM964" s="2"/>
      <c r="AN964" s="2"/>
      <c r="AO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  <c r="AK965" s="2"/>
      <c r="AL965" s="2"/>
      <c r="AM965" s="2"/>
      <c r="AN965" s="2"/>
      <c r="AO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  <c r="AK966" s="2"/>
      <c r="AL966" s="2"/>
      <c r="AM966" s="2"/>
      <c r="AN966" s="2"/>
      <c r="AO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  <c r="AK967" s="2"/>
      <c r="AL967" s="2"/>
      <c r="AM967" s="2"/>
      <c r="AN967" s="2"/>
      <c r="AO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  <c r="AK968" s="2"/>
      <c r="AL968" s="2"/>
      <c r="AM968" s="2"/>
      <c r="AN968" s="2"/>
      <c r="AO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  <c r="AK969" s="2"/>
      <c r="AL969" s="2"/>
      <c r="AM969" s="2"/>
      <c r="AN969" s="2"/>
      <c r="AO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  <c r="AK970" s="2"/>
      <c r="AL970" s="2"/>
      <c r="AM970" s="2"/>
      <c r="AN970" s="2"/>
      <c r="AO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  <c r="AK971" s="2"/>
      <c r="AL971" s="2"/>
      <c r="AM971" s="2"/>
      <c r="AN971" s="2"/>
      <c r="AO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  <c r="AJ972" s="2"/>
      <c r="AK972" s="2"/>
      <c r="AL972" s="2"/>
      <c r="AM972" s="2"/>
      <c r="AN972" s="2"/>
      <c r="AO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  <c r="AJ973" s="2"/>
      <c r="AK973" s="2"/>
      <c r="AL973" s="2"/>
      <c r="AM973" s="2"/>
      <c r="AN973" s="2"/>
      <c r="AO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  <c r="AJ974" s="2"/>
      <c r="AK974" s="2"/>
      <c r="AL974" s="2"/>
      <c r="AM974" s="2"/>
      <c r="AN974" s="2"/>
      <c r="AO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  <c r="AJ975" s="2"/>
      <c r="AK975" s="2"/>
      <c r="AL975" s="2"/>
      <c r="AM975" s="2"/>
      <c r="AN975" s="2"/>
      <c r="AO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  <c r="AK976" s="2"/>
      <c r="AL976" s="2"/>
      <c r="AM976" s="2"/>
      <c r="AN976" s="2"/>
      <c r="AO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  <c r="AJ977" s="2"/>
      <c r="AK977" s="2"/>
      <c r="AL977" s="2"/>
      <c r="AM977" s="2"/>
      <c r="AN977" s="2"/>
      <c r="AO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  <c r="AJ978" s="2"/>
      <c r="AK978" s="2"/>
      <c r="AL978" s="2"/>
      <c r="AM978" s="2"/>
      <c r="AN978" s="2"/>
      <c r="AO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  <c r="AJ979" s="2"/>
      <c r="AK979" s="2"/>
      <c r="AL979" s="2"/>
      <c r="AM979" s="2"/>
      <c r="AN979" s="2"/>
      <c r="AO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  <c r="AJ980" s="2"/>
      <c r="AK980" s="2"/>
      <c r="AL980" s="2"/>
      <c r="AM980" s="2"/>
      <c r="AN980" s="2"/>
      <c r="AO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  <c r="AJ981" s="2"/>
      <c r="AK981" s="2"/>
      <c r="AL981" s="2"/>
      <c r="AM981" s="2"/>
      <c r="AN981" s="2"/>
      <c r="AO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  <c r="AJ982" s="2"/>
      <c r="AK982" s="2"/>
      <c r="AL982" s="2"/>
      <c r="AM982" s="2"/>
      <c r="AN982" s="2"/>
      <c r="AO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  <c r="AJ983" s="2"/>
      <c r="AK983" s="2"/>
      <c r="AL983" s="2"/>
      <c r="AM983" s="2"/>
      <c r="AN983" s="2"/>
      <c r="AO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  <c r="AJ984" s="2"/>
      <c r="AK984" s="2"/>
      <c r="AL984" s="2"/>
      <c r="AM984" s="2"/>
      <c r="AN984" s="2"/>
      <c r="AO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  <c r="AJ985" s="2"/>
      <c r="AK985" s="2"/>
      <c r="AL985" s="2"/>
      <c r="AM985" s="2"/>
      <c r="AN985" s="2"/>
      <c r="AO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  <c r="AJ986" s="2"/>
      <c r="AK986" s="2"/>
      <c r="AL986" s="2"/>
      <c r="AM986" s="2"/>
      <c r="AN986" s="2"/>
      <c r="AO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  <c r="AJ987" s="2"/>
      <c r="AK987" s="2"/>
      <c r="AL987" s="2"/>
      <c r="AM987" s="2"/>
      <c r="AN987" s="2"/>
      <c r="AO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  <c r="AJ988" s="2"/>
      <c r="AK988" s="2"/>
      <c r="AL988" s="2"/>
      <c r="AM988" s="2"/>
      <c r="AN988" s="2"/>
      <c r="AO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  <c r="AJ989" s="2"/>
      <c r="AK989" s="2"/>
      <c r="AL989" s="2"/>
      <c r="AM989" s="2"/>
      <c r="AN989" s="2"/>
      <c r="AO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  <c r="AJ990" s="2"/>
      <c r="AK990" s="2"/>
      <c r="AL990" s="2"/>
      <c r="AM990" s="2"/>
      <c r="AN990" s="2"/>
      <c r="AO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  <c r="AJ991" s="2"/>
      <c r="AK991" s="2"/>
      <c r="AL991" s="2"/>
      <c r="AM991" s="2"/>
      <c r="AN991" s="2"/>
      <c r="AO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  <c r="AJ992" s="2"/>
      <c r="AK992" s="2"/>
      <c r="AL992" s="2"/>
      <c r="AM992" s="2"/>
      <c r="AN992" s="2"/>
      <c r="AO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  <c r="AJ993" s="2"/>
      <c r="AK993" s="2"/>
      <c r="AL993" s="2"/>
      <c r="AM993" s="2"/>
      <c r="AN993" s="2"/>
      <c r="AO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  <c r="AJ994" s="2"/>
      <c r="AK994" s="2"/>
      <c r="AL994" s="2"/>
      <c r="AM994" s="2"/>
      <c r="AN994" s="2"/>
      <c r="AO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  <c r="AJ995" s="2"/>
      <c r="AK995" s="2"/>
      <c r="AL995" s="2"/>
      <c r="AM995" s="2"/>
      <c r="AN995" s="2"/>
      <c r="AO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  <c r="AJ996" s="2"/>
      <c r="AK996" s="2"/>
      <c r="AL996" s="2"/>
      <c r="AM996" s="2"/>
      <c r="AN996" s="2"/>
      <c r="AO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  <c r="AJ997" s="2"/>
      <c r="AK997" s="2"/>
      <c r="AL997" s="2"/>
      <c r="AM997" s="2"/>
      <c r="AN997" s="2"/>
      <c r="AO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  <c r="AJ998" s="2"/>
      <c r="AK998" s="2"/>
      <c r="AL998" s="2"/>
      <c r="AM998" s="2"/>
      <c r="AN998" s="2"/>
      <c r="AO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  <c r="AJ999" s="2"/>
      <c r="AK999" s="2"/>
      <c r="AL999" s="2"/>
      <c r="AM999" s="2"/>
      <c r="AN999" s="2"/>
      <c r="AO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  <c r="AI1000" s="2"/>
      <c r="AJ1000" s="2"/>
      <c r="AK1000" s="2"/>
      <c r="AL1000" s="2"/>
      <c r="AM1000" s="2"/>
      <c r="AN1000" s="2"/>
      <c r="AO1000" s="2"/>
    </row>
  </sheetData>
  <mergeCells count="6">
    <mergeCell ref="C2:D2"/>
    <mergeCell ref="E2:F2"/>
    <mergeCell ref="G2:H2"/>
    <mergeCell ref="I2:J2"/>
    <mergeCell ref="K2:L2"/>
    <mergeCell ref="Z2:AD2"/>
  </mergeCells>
  <conditionalFormatting sqref="C5:L110">
    <cfRule type="cellIs" dxfId="0" priority="1" operator="greaterThan">
      <formula>2</formula>
    </cfRule>
  </conditionalFormatting>
  <conditionalFormatting sqref="C5:L110">
    <cfRule type="cellIs" dxfId="1" priority="2" operator="between">
      <formula>0.0001</formula>
      <formula>0.5</formula>
    </cfRule>
  </conditionalFormatting>
  <conditionalFormatting sqref="Z5:AD110">
    <cfRule type="cellIs" dxfId="2" priority="3" operator="between">
      <formula>0</formula>
      <formula>0.5</formula>
    </cfRule>
  </conditionalFormatting>
  <conditionalFormatting sqref="Z5:AD110">
    <cfRule type="cellIs" dxfId="3" priority="4" operator="greaterThan">
      <formula>2</formula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28"/>
      <c r="B1" s="29" t="s">
        <v>135</v>
      </c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1"/>
      <c r="R1" s="31"/>
      <c r="S1" s="30"/>
      <c r="T1" s="30"/>
      <c r="U1" s="30"/>
      <c r="V1" s="30"/>
      <c r="W1" s="30"/>
      <c r="X1" s="30"/>
      <c r="Y1" s="30"/>
      <c r="Z1" s="30"/>
    </row>
    <row r="2" ht="15.75" customHeight="1">
      <c r="A2" s="28"/>
      <c r="B2" s="29"/>
      <c r="C2" s="30"/>
      <c r="D2" s="28" t="s">
        <v>136</v>
      </c>
      <c r="E2" s="29"/>
      <c r="F2" s="29"/>
      <c r="G2" s="29" t="s">
        <v>137</v>
      </c>
      <c r="H2" s="29"/>
      <c r="I2" s="29"/>
      <c r="J2" s="29" t="s">
        <v>138</v>
      </c>
      <c r="K2" s="30"/>
      <c r="L2" s="30"/>
      <c r="M2" s="29" t="s">
        <v>139</v>
      </c>
      <c r="N2" s="30"/>
      <c r="O2" s="30"/>
      <c r="P2" s="30"/>
      <c r="Q2" s="31"/>
      <c r="R2" s="31"/>
      <c r="S2" s="30"/>
      <c r="T2" s="30"/>
      <c r="U2" s="30"/>
      <c r="V2" s="30"/>
      <c r="W2" s="30"/>
      <c r="X2" s="30"/>
      <c r="Y2" s="30"/>
      <c r="Z2" s="30"/>
    </row>
    <row r="3" ht="15.75" customHeight="1">
      <c r="A3" s="28"/>
      <c r="B3" s="30" t="s">
        <v>15</v>
      </c>
      <c r="C3" s="32" t="s">
        <v>140</v>
      </c>
      <c r="D3" s="32" t="s">
        <v>141</v>
      </c>
      <c r="E3" s="33" t="s">
        <v>142</v>
      </c>
      <c r="F3" s="34" t="s">
        <v>140</v>
      </c>
      <c r="G3" s="34" t="s">
        <v>141</v>
      </c>
      <c r="H3" s="34" t="s">
        <v>143</v>
      </c>
      <c r="I3" s="35" t="s">
        <v>140</v>
      </c>
      <c r="J3" s="35" t="s">
        <v>141</v>
      </c>
      <c r="K3" s="35" t="s">
        <v>143</v>
      </c>
      <c r="L3" s="36" t="s">
        <v>140</v>
      </c>
      <c r="M3" s="36" t="s">
        <v>141</v>
      </c>
      <c r="N3" s="36" t="s">
        <v>143</v>
      </c>
      <c r="O3" s="30"/>
      <c r="P3" s="30" t="s">
        <v>144</v>
      </c>
      <c r="Q3" s="31" t="s">
        <v>145</v>
      </c>
      <c r="R3" s="31" t="s">
        <v>146</v>
      </c>
      <c r="S3" s="30"/>
      <c r="T3" s="30"/>
      <c r="U3" s="30"/>
      <c r="V3" s="30"/>
      <c r="W3" s="30"/>
      <c r="X3" s="30"/>
      <c r="Y3" s="30"/>
      <c r="Z3" s="30"/>
    </row>
    <row r="4" ht="15.75" customHeight="1">
      <c r="A4" s="28" t="s">
        <v>147</v>
      </c>
      <c r="B4" s="30" t="s">
        <v>148</v>
      </c>
      <c r="C4" s="30">
        <v>0.26423359</v>
      </c>
      <c r="D4" s="30">
        <v>0.40896236</v>
      </c>
      <c r="E4" s="37">
        <v>0.10806159</v>
      </c>
      <c r="F4" s="30">
        <v>0.42598331</v>
      </c>
      <c r="G4" s="30">
        <v>0.69728821</v>
      </c>
      <c r="H4" s="38">
        <v>0.29703314</v>
      </c>
      <c r="I4" s="30">
        <v>0.6415249</v>
      </c>
      <c r="J4" s="30">
        <v>0.66440111</v>
      </c>
      <c r="K4" s="39">
        <v>0.42622985</v>
      </c>
      <c r="L4" s="30">
        <v>0.24185157</v>
      </c>
      <c r="M4" s="30">
        <v>0.37753919</v>
      </c>
      <c r="N4" s="40">
        <v>0.09130845</v>
      </c>
      <c r="O4" s="30"/>
      <c r="P4" s="30">
        <v>0.23065826</v>
      </c>
      <c r="Q4" s="31">
        <v>60.0</v>
      </c>
      <c r="R4" s="31">
        <v>40.0</v>
      </c>
      <c r="S4" s="30"/>
      <c r="T4" s="30"/>
      <c r="U4" s="30"/>
      <c r="V4" s="30"/>
      <c r="W4" s="30"/>
      <c r="X4" s="30"/>
      <c r="Y4" s="30"/>
      <c r="Z4" s="30"/>
    </row>
    <row r="5" ht="15.75" customHeight="1">
      <c r="A5" s="28"/>
      <c r="B5" s="30" t="s">
        <v>149</v>
      </c>
      <c r="C5" s="30">
        <v>0.44887617</v>
      </c>
      <c r="D5" s="30">
        <v>0.41267694</v>
      </c>
      <c r="E5" s="37">
        <v>0.18524084</v>
      </c>
      <c r="F5" s="30">
        <v>0.41080447</v>
      </c>
      <c r="G5" s="30">
        <v>0.39147267</v>
      </c>
      <c r="H5" s="38">
        <v>0.16081872</v>
      </c>
      <c r="I5" s="30">
        <v>0.58110534</v>
      </c>
      <c r="J5" s="30">
        <v>0.46129147</v>
      </c>
      <c r="K5" s="39">
        <v>0.26805894</v>
      </c>
      <c r="L5" s="30">
        <v>0.37391576</v>
      </c>
      <c r="M5" s="30">
        <v>0.45692603</v>
      </c>
      <c r="N5" s="40">
        <v>0.17085184</v>
      </c>
      <c r="O5" s="30"/>
      <c r="P5" s="30">
        <v>0.19624259</v>
      </c>
      <c r="Q5" s="31"/>
      <c r="R5" s="31"/>
      <c r="S5" s="30"/>
      <c r="T5" s="30"/>
      <c r="U5" s="30"/>
      <c r="V5" s="30"/>
      <c r="W5" s="30"/>
      <c r="X5" s="30"/>
      <c r="Y5" s="30"/>
      <c r="Z5" s="30"/>
    </row>
    <row r="6" ht="15.75" customHeight="1">
      <c r="A6" s="28"/>
      <c r="B6" s="30" t="s">
        <v>150</v>
      </c>
      <c r="C6" s="30">
        <v>0.54452398</v>
      </c>
      <c r="D6" s="30">
        <v>0.34985548</v>
      </c>
      <c r="E6" s="37">
        <v>0.1905047</v>
      </c>
      <c r="F6" s="30">
        <v>0.5396258</v>
      </c>
      <c r="G6" s="30">
        <v>0.60441911</v>
      </c>
      <c r="H6" s="38">
        <v>0.32616014</v>
      </c>
      <c r="I6" s="30">
        <v>0.50241693</v>
      </c>
      <c r="J6" s="30">
        <v>0.50127593</v>
      </c>
      <c r="K6" s="39">
        <v>0.25184952</v>
      </c>
      <c r="L6" s="30">
        <v>0.72249617</v>
      </c>
      <c r="M6" s="30">
        <v>0.70627074</v>
      </c>
      <c r="N6" s="40">
        <v>0.5102779</v>
      </c>
      <c r="O6" s="30"/>
      <c r="P6" s="30">
        <v>0.31969807</v>
      </c>
      <c r="Q6" s="31"/>
      <c r="R6" s="31"/>
      <c r="S6" s="30"/>
      <c r="T6" s="30"/>
      <c r="U6" s="30"/>
      <c r="V6" s="30"/>
      <c r="W6" s="30"/>
      <c r="X6" s="30"/>
      <c r="Y6" s="30"/>
      <c r="Z6" s="30"/>
    </row>
    <row r="7" ht="15.75" customHeight="1">
      <c r="A7" s="28"/>
      <c r="B7" s="30" t="s">
        <v>151</v>
      </c>
      <c r="C7" s="30">
        <v>0.4486609</v>
      </c>
      <c r="D7" s="30">
        <v>0.47860551</v>
      </c>
      <c r="E7" s="37">
        <v>0.21473158</v>
      </c>
      <c r="F7" s="30">
        <v>0.43447051</v>
      </c>
      <c r="G7" s="30">
        <v>0.3758933</v>
      </c>
      <c r="H7" s="38">
        <v>0.16331455</v>
      </c>
      <c r="I7" s="30">
        <v>0.47607757</v>
      </c>
      <c r="J7" s="30">
        <v>0.61616985</v>
      </c>
      <c r="K7" s="39">
        <v>0.29334464</v>
      </c>
      <c r="L7" s="30">
        <v>0.33327232</v>
      </c>
      <c r="M7" s="30"/>
      <c r="N7" s="40">
        <v>0.33327232</v>
      </c>
      <c r="O7" s="30"/>
      <c r="P7" s="30">
        <v>0.25116577</v>
      </c>
      <c r="Q7" s="31"/>
      <c r="R7" s="31"/>
      <c r="S7" s="30"/>
      <c r="T7" s="30"/>
      <c r="U7" s="30"/>
      <c r="V7" s="30"/>
      <c r="W7" s="30"/>
      <c r="X7" s="30"/>
      <c r="Y7" s="30"/>
      <c r="Z7" s="30"/>
    </row>
    <row r="8" ht="15.75" customHeight="1">
      <c r="A8" s="28"/>
      <c r="B8" s="30" t="s">
        <v>152</v>
      </c>
      <c r="C8" s="30">
        <v>1.6663257</v>
      </c>
      <c r="D8" s="30">
        <v>1.5344906</v>
      </c>
      <c r="E8" s="37">
        <v>2.55696112</v>
      </c>
      <c r="F8" s="30">
        <v>1.39881511</v>
      </c>
      <c r="G8" s="30">
        <v>1.20660014</v>
      </c>
      <c r="H8" s="38">
        <v>1.68781051</v>
      </c>
      <c r="I8" s="30">
        <v>0.91029013</v>
      </c>
      <c r="J8" s="30">
        <v>0.91699012</v>
      </c>
      <c r="K8" s="39">
        <v>0.83472706</v>
      </c>
      <c r="L8" s="30">
        <v>0.93650831</v>
      </c>
      <c r="M8" s="30">
        <v>0.80853083</v>
      </c>
      <c r="N8" s="40">
        <v>0.75719584</v>
      </c>
      <c r="O8" s="30"/>
      <c r="P8" s="30">
        <v>1.45917363</v>
      </c>
      <c r="Q8" s="31"/>
      <c r="R8" s="31"/>
      <c r="S8" s="30"/>
      <c r="T8" s="30"/>
      <c r="U8" s="30"/>
      <c r="V8" s="30"/>
      <c r="W8" s="30"/>
      <c r="X8" s="30"/>
      <c r="Y8" s="30"/>
      <c r="Z8" s="30"/>
    </row>
    <row r="9" ht="15.75" customHeight="1">
      <c r="A9" s="28"/>
      <c r="B9" s="30" t="s">
        <v>153</v>
      </c>
      <c r="C9" s="30">
        <v>1.69747072</v>
      </c>
      <c r="D9" s="30">
        <v>1.54460604</v>
      </c>
      <c r="E9" s="37">
        <v>2.62192353</v>
      </c>
      <c r="F9" s="30">
        <v>1.02610986</v>
      </c>
      <c r="G9" s="30">
        <v>1.03957397</v>
      </c>
      <c r="H9" s="38">
        <v>1.0667171</v>
      </c>
      <c r="I9" s="30">
        <v>0.85167439</v>
      </c>
      <c r="J9" s="30">
        <v>0.68636742</v>
      </c>
      <c r="K9" s="39">
        <v>0.58456156</v>
      </c>
      <c r="L9" s="30">
        <v>0.82898218</v>
      </c>
      <c r="M9" s="30">
        <v>0.88659054</v>
      </c>
      <c r="N9" s="40">
        <v>0.73496775</v>
      </c>
      <c r="O9" s="30"/>
      <c r="P9" s="30">
        <v>1.25204248</v>
      </c>
      <c r="Q9" s="31"/>
      <c r="R9" s="31"/>
      <c r="S9" s="30"/>
      <c r="T9" s="30"/>
      <c r="U9" s="30"/>
      <c r="V9" s="30"/>
      <c r="W9" s="30"/>
      <c r="X9" s="30"/>
      <c r="Y9" s="30"/>
      <c r="Z9" s="30"/>
    </row>
    <row r="10" ht="15.75" customHeight="1">
      <c r="A10" s="28"/>
      <c r="B10" s="30" t="s">
        <v>154</v>
      </c>
      <c r="C10" s="30">
        <v>1.51593178</v>
      </c>
      <c r="D10" s="30">
        <v>1.789548</v>
      </c>
      <c r="E10" s="37">
        <v>2.71283268</v>
      </c>
      <c r="F10" s="30">
        <v>0.92452316</v>
      </c>
      <c r="G10" s="30">
        <v>0.75754998</v>
      </c>
      <c r="H10" s="38">
        <v>0.70037251</v>
      </c>
      <c r="I10" s="30">
        <v>0.74875335</v>
      </c>
      <c r="J10" s="30">
        <v>0.77876166</v>
      </c>
      <c r="K10" s="39">
        <v>0.5831004</v>
      </c>
      <c r="L10" s="30">
        <v>0.92889445</v>
      </c>
      <c r="M10" s="30">
        <v>1.26551237</v>
      </c>
      <c r="N10" s="40">
        <v>1.17552741</v>
      </c>
      <c r="O10" s="30"/>
      <c r="P10" s="30">
        <v>1.29295825</v>
      </c>
      <c r="Q10" s="31"/>
      <c r="R10" s="31"/>
      <c r="S10" s="30"/>
      <c r="T10" s="30"/>
      <c r="U10" s="30"/>
      <c r="V10" s="30"/>
      <c r="W10" s="30"/>
      <c r="X10" s="30"/>
      <c r="Y10" s="30"/>
      <c r="Z10" s="30"/>
    </row>
    <row r="11" ht="15.75" customHeight="1">
      <c r="A11" s="28"/>
      <c r="B11" s="30" t="s">
        <v>155</v>
      </c>
      <c r="C11" s="30">
        <v>2.00152182</v>
      </c>
      <c r="D11" s="30">
        <v>1.36377272</v>
      </c>
      <c r="E11" s="37">
        <v>2.72962087</v>
      </c>
      <c r="F11" s="30">
        <v>0.79165009</v>
      </c>
      <c r="G11" s="30">
        <v>1.09199946</v>
      </c>
      <c r="H11" s="38">
        <v>0.86448147</v>
      </c>
      <c r="I11" s="30">
        <v>0.88549365</v>
      </c>
      <c r="J11" s="30">
        <v>1.03119761</v>
      </c>
      <c r="K11" s="39">
        <v>0.91311893</v>
      </c>
      <c r="L11" s="30">
        <v>0.97159739</v>
      </c>
      <c r="M11" s="30">
        <v>1.06317585</v>
      </c>
      <c r="N11" s="40">
        <v>1.03297888</v>
      </c>
      <c r="O11" s="30"/>
      <c r="P11" s="30">
        <v>1.38505004</v>
      </c>
      <c r="Q11" s="31"/>
      <c r="R11" s="31"/>
      <c r="S11" s="30"/>
      <c r="T11" s="30"/>
      <c r="U11" s="30"/>
      <c r="V11" s="30"/>
      <c r="W11" s="30"/>
      <c r="X11" s="30"/>
      <c r="Y11" s="30"/>
      <c r="Z11" s="30"/>
    </row>
    <row r="12" ht="15.75" customHeight="1">
      <c r="A12" s="28"/>
      <c r="B12" s="30" t="s">
        <v>156</v>
      </c>
      <c r="C12" s="30">
        <v>5.95030814</v>
      </c>
      <c r="D12" s="30">
        <v>11.1169422</v>
      </c>
      <c r="E12" s="37">
        <v>66.1492319</v>
      </c>
      <c r="F12" s="30">
        <v>4.53443142</v>
      </c>
      <c r="G12" s="30">
        <v>10.6510233</v>
      </c>
      <c r="H12" s="38">
        <v>48.2963347</v>
      </c>
      <c r="I12" s="30">
        <v>4.93350904</v>
      </c>
      <c r="J12" s="30">
        <v>7.24231152</v>
      </c>
      <c r="K12" s="39">
        <v>35.7300094</v>
      </c>
      <c r="L12" s="30">
        <v>1.87458565</v>
      </c>
      <c r="M12" s="30">
        <v>4.08779811</v>
      </c>
      <c r="N12" s="40">
        <v>7.66292768</v>
      </c>
      <c r="O12" s="30"/>
      <c r="P12" s="30">
        <v>39.4596259</v>
      </c>
      <c r="Q12" s="31"/>
      <c r="R12" s="31"/>
      <c r="S12" s="30"/>
      <c r="T12" s="30"/>
      <c r="U12" s="30"/>
      <c r="V12" s="30"/>
      <c r="W12" s="30"/>
      <c r="X12" s="30"/>
      <c r="Y12" s="30"/>
      <c r="Z12" s="30"/>
    </row>
    <row r="13" ht="15.75" customHeight="1">
      <c r="A13" s="28"/>
      <c r="B13" s="30" t="s">
        <v>157</v>
      </c>
      <c r="C13" s="30">
        <v>8.07111268</v>
      </c>
      <c r="D13" s="30">
        <v>13.7177249</v>
      </c>
      <c r="E13" s="37">
        <v>110.717303</v>
      </c>
      <c r="F13" s="30">
        <v>15.6556885</v>
      </c>
      <c r="G13" s="30">
        <v>39.1769645</v>
      </c>
      <c r="H13" s="38">
        <v>613.342354</v>
      </c>
      <c r="I13" s="30">
        <v>11.9897585</v>
      </c>
      <c r="J13" s="30">
        <v>18.8040207</v>
      </c>
      <c r="K13" s="39">
        <v>225.455667</v>
      </c>
      <c r="L13" s="30">
        <v>8.97720901</v>
      </c>
      <c r="M13" s="30">
        <v>12.0670566</v>
      </c>
      <c r="N13" s="40">
        <v>108.328489</v>
      </c>
      <c r="O13" s="30"/>
      <c r="P13" s="30">
        <v>264.460953</v>
      </c>
      <c r="Q13" s="31"/>
      <c r="R13" s="31"/>
      <c r="S13" s="30"/>
      <c r="T13" s="30"/>
      <c r="U13" s="30"/>
      <c r="V13" s="30"/>
      <c r="W13" s="30"/>
      <c r="X13" s="30"/>
      <c r="Y13" s="30"/>
      <c r="Z13" s="30"/>
    </row>
    <row r="14" ht="15.75" customHeight="1">
      <c r="A14" s="28"/>
      <c r="B14" s="30"/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30"/>
      <c r="N14" s="30"/>
      <c r="O14" s="30"/>
      <c r="P14" s="30"/>
      <c r="Q14" s="31" t="s">
        <v>145</v>
      </c>
      <c r="R14" s="31" t="s">
        <v>146</v>
      </c>
      <c r="S14" s="30"/>
      <c r="T14" s="30"/>
      <c r="U14" s="30"/>
      <c r="V14" s="30"/>
      <c r="W14" s="30"/>
      <c r="X14" s="30"/>
      <c r="Y14" s="30"/>
      <c r="Z14" s="30"/>
    </row>
    <row r="15" ht="15.75" customHeight="1">
      <c r="A15" s="28" t="s">
        <v>10</v>
      </c>
      <c r="B15" s="30" t="s">
        <v>158</v>
      </c>
      <c r="C15" s="30">
        <v>0.0717164</v>
      </c>
      <c r="D15" s="30">
        <v>0.5658698</v>
      </c>
      <c r="E15" s="37">
        <v>0.04058215</v>
      </c>
      <c r="F15" s="30">
        <v>0.29954145</v>
      </c>
      <c r="G15" s="30">
        <v>0.35925685</v>
      </c>
      <c r="H15" s="38">
        <v>0.10761232</v>
      </c>
      <c r="I15" s="30">
        <v>0.25338772</v>
      </c>
      <c r="J15" s="30">
        <v>0.30264876</v>
      </c>
      <c r="K15" s="39">
        <v>0.07668748</v>
      </c>
      <c r="L15" s="30">
        <v>0.09553613</v>
      </c>
      <c r="M15" s="30">
        <v>0.38646486</v>
      </c>
      <c r="N15" s="40">
        <v>0.03692136</v>
      </c>
      <c r="O15" s="30"/>
      <c r="P15" s="30">
        <v>0.06545082</v>
      </c>
      <c r="Q15" s="31">
        <v>90.0</v>
      </c>
      <c r="R15" s="31">
        <v>10.0</v>
      </c>
      <c r="S15" s="30"/>
      <c r="T15" s="30"/>
      <c r="U15" s="30"/>
      <c r="V15" s="30"/>
      <c r="W15" s="30"/>
      <c r="X15" s="30"/>
      <c r="Y15" s="30"/>
      <c r="Z15" s="30"/>
    </row>
    <row r="16" ht="15.75" customHeight="1">
      <c r="A16" s="28"/>
      <c r="B16" s="30" t="s">
        <v>159</v>
      </c>
      <c r="C16" s="30">
        <v>0.08667289</v>
      </c>
      <c r="D16" s="30">
        <v>0.7461548</v>
      </c>
      <c r="E16" s="37">
        <v>0.06467139</v>
      </c>
      <c r="F16" s="30">
        <v>0.19747467</v>
      </c>
      <c r="G16" s="30">
        <v>0.31414478</v>
      </c>
      <c r="H16" s="38">
        <v>0.06203564</v>
      </c>
      <c r="I16" s="30">
        <v>0.34418159</v>
      </c>
      <c r="J16" s="30">
        <v>0.35602818</v>
      </c>
      <c r="K16" s="39">
        <v>0.12253834</v>
      </c>
      <c r="L16" s="30">
        <v>0.12274841</v>
      </c>
      <c r="M16" s="30">
        <v>0.32606394</v>
      </c>
      <c r="N16" s="40">
        <v>0.04002383</v>
      </c>
      <c r="O16" s="30"/>
      <c r="P16" s="30">
        <v>0.0723173</v>
      </c>
      <c r="Q16" s="31"/>
      <c r="R16" s="31"/>
      <c r="S16" s="30"/>
      <c r="T16" s="30"/>
      <c r="U16" s="30"/>
      <c r="V16" s="30"/>
      <c r="W16" s="30"/>
      <c r="X16" s="30"/>
      <c r="Y16" s="30"/>
      <c r="Z16" s="30"/>
    </row>
    <row r="17" ht="15.75" customHeight="1">
      <c r="A17" s="28"/>
      <c r="B17" s="30" t="s">
        <v>160</v>
      </c>
      <c r="C17" s="30">
        <v>0.17285056</v>
      </c>
      <c r="D17" s="30">
        <v>0.62695722</v>
      </c>
      <c r="E17" s="37">
        <v>0.10836991</v>
      </c>
      <c r="F17" s="30">
        <v>0.67606352</v>
      </c>
      <c r="G17" s="30">
        <v>0.44001066</v>
      </c>
      <c r="H17" s="38">
        <v>0.29747515</v>
      </c>
      <c r="I17" s="30">
        <v>0.83281912</v>
      </c>
      <c r="J17" s="30">
        <v>0.34172509</v>
      </c>
      <c r="K17" s="39">
        <v>0.28459519</v>
      </c>
      <c r="L17" s="30">
        <v>0.61450425</v>
      </c>
      <c r="M17" s="30">
        <v>1.02608349</v>
      </c>
      <c r="N17" s="40">
        <v>0.63053266</v>
      </c>
      <c r="O17" s="30"/>
      <c r="P17" s="30">
        <v>0.33024323</v>
      </c>
      <c r="Q17" s="31"/>
      <c r="R17" s="31"/>
      <c r="S17" s="30"/>
      <c r="T17" s="30"/>
      <c r="U17" s="30"/>
      <c r="V17" s="30"/>
      <c r="W17" s="30"/>
      <c r="X17" s="30"/>
      <c r="Y17" s="30"/>
      <c r="Z17" s="30"/>
    </row>
    <row r="18" ht="15.75" customHeight="1">
      <c r="A18" s="28"/>
      <c r="B18" s="30" t="s">
        <v>161</v>
      </c>
      <c r="C18" s="30">
        <v>0.19153298</v>
      </c>
      <c r="D18" s="30">
        <v>0.6693884</v>
      </c>
      <c r="E18" s="37">
        <v>0.12820996</v>
      </c>
      <c r="F18" s="30">
        <v>0.3739281</v>
      </c>
      <c r="G18" s="30">
        <v>0.31001357</v>
      </c>
      <c r="H18" s="38">
        <v>0.11592278</v>
      </c>
      <c r="I18" s="30">
        <v>0.9577947</v>
      </c>
      <c r="J18" s="30">
        <v>0.43344079</v>
      </c>
      <c r="K18" s="39">
        <v>0.41514729</v>
      </c>
      <c r="L18" s="30">
        <v>0.26194669</v>
      </c>
      <c r="M18" s="30">
        <v>0.55169362</v>
      </c>
      <c r="N18" s="40">
        <v>0.14451432</v>
      </c>
      <c r="O18" s="30"/>
      <c r="P18" s="30">
        <v>0.20094859</v>
      </c>
      <c r="Q18" s="31"/>
      <c r="R18" s="31"/>
      <c r="S18" s="30"/>
      <c r="T18" s="30"/>
      <c r="U18" s="30"/>
      <c r="V18" s="30"/>
      <c r="W18" s="30"/>
      <c r="X18" s="30"/>
      <c r="Y18" s="30"/>
      <c r="Z18" s="30"/>
    </row>
    <row r="19" ht="15.75" customHeight="1">
      <c r="A19" s="28"/>
      <c r="B19" s="30" t="s">
        <v>162</v>
      </c>
      <c r="C19" s="30">
        <v>0.20760105</v>
      </c>
      <c r="D19" s="30">
        <v>0.76988984</v>
      </c>
      <c r="E19" s="37">
        <v>0.15982994</v>
      </c>
      <c r="F19" s="30">
        <v>0.33172196</v>
      </c>
      <c r="G19" s="30">
        <v>0.16620329</v>
      </c>
      <c r="H19" s="38">
        <v>0.05513328</v>
      </c>
      <c r="I19" s="30">
        <v>0.47263869</v>
      </c>
      <c r="J19" s="30">
        <v>0.74521492</v>
      </c>
      <c r="K19" s="39">
        <v>0.35221741</v>
      </c>
      <c r="L19" s="30">
        <v>0.38202394</v>
      </c>
      <c r="M19" s="30">
        <v>0.82324254</v>
      </c>
      <c r="N19" s="40">
        <v>0.31449836</v>
      </c>
      <c r="O19" s="30"/>
      <c r="P19" s="30">
        <v>0.22041975</v>
      </c>
      <c r="Q19" s="31"/>
      <c r="R19" s="31"/>
      <c r="S19" s="30"/>
      <c r="T19" s="30"/>
      <c r="U19" s="30"/>
      <c r="V19" s="30"/>
      <c r="W19" s="30"/>
      <c r="X19" s="30"/>
      <c r="Y19" s="30"/>
      <c r="Z19" s="30"/>
    </row>
    <row r="20" ht="15.75" customHeight="1">
      <c r="A20" s="28"/>
      <c r="B20" s="30" t="s">
        <v>163</v>
      </c>
      <c r="C20" s="30">
        <v>0.16877716</v>
      </c>
      <c r="D20" s="30">
        <v>0.9709874</v>
      </c>
      <c r="E20" s="37">
        <v>0.16388049</v>
      </c>
      <c r="F20" s="30">
        <v>0.64623406</v>
      </c>
      <c r="G20" s="30">
        <v>0.73337382</v>
      </c>
      <c r="H20" s="41">
        <v>0.47393114</v>
      </c>
      <c r="I20" s="30">
        <v>0.52623854</v>
      </c>
      <c r="J20" s="30">
        <v>0.63116306</v>
      </c>
      <c r="K20" s="39">
        <v>0.33214233</v>
      </c>
      <c r="L20" s="30">
        <v>0.44230846</v>
      </c>
      <c r="M20" s="30">
        <v>1.03384217</v>
      </c>
      <c r="N20" s="40">
        <v>0.45727714</v>
      </c>
      <c r="O20" s="30"/>
      <c r="P20" s="30">
        <v>0.35680777</v>
      </c>
      <c r="Q20" s="31"/>
      <c r="R20" s="31"/>
      <c r="S20" s="30"/>
      <c r="T20" s="30"/>
      <c r="U20" s="30"/>
      <c r="V20" s="30"/>
      <c r="W20" s="30"/>
      <c r="X20" s="30"/>
      <c r="Y20" s="30"/>
      <c r="Z20" s="30"/>
    </row>
    <row r="21" ht="15.75" customHeight="1">
      <c r="A21" s="28"/>
      <c r="B21" s="30" t="s">
        <v>151</v>
      </c>
      <c r="C21" s="30">
        <v>0.23397367</v>
      </c>
      <c r="D21" s="30">
        <v>0.81751364</v>
      </c>
      <c r="E21" s="37">
        <v>0.19127666</v>
      </c>
      <c r="F21" s="30"/>
      <c r="G21" s="30">
        <v>0.3746951</v>
      </c>
      <c r="H21" s="41">
        <v>0.3746951</v>
      </c>
      <c r="I21" s="30">
        <v>0.71120341</v>
      </c>
      <c r="J21" s="30">
        <v>0.49817685</v>
      </c>
      <c r="K21" s="39">
        <v>0.35430508</v>
      </c>
      <c r="L21" s="30">
        <v>0.33675495</v>
      </c>
      <c r="M21" s="30">
        <v>0.49401324</v>
      </c>
      <c r="N21" s="40">
        <v>0.1663614</v>
      </c>
      <c r="O21" s="30"/>
      <c r="P21" s="30">
        <v>0.27165956</v>
      </c>
      <c r="Q21" s="31"/>
      <c r="R21" s="31"/>
      <c r="S21" s="30"/>
      <c r="T21" s="30"/>
      <c r="U21" s="30"/>
      <c r="V21" s="30"/>
      <c r="W21" s="30"/>
      <c r="X21" s="30"/>
      <c r="Y21" s="30"/>
      <c r="Z21" s="30"/>
    </row>
    <row r="22" ht="15.75" customHeight="1">
      <c r="A22" s="28"/>
      <c r="B22" s="30" t="s">
        <v>155</v>
      </c>
      <c r="C22" s="30">
        <v>1.50827171</v>
      </c>
      <c r="D22" s="30">
        <v>1.50744711</v>
      </c>
      <c r="E22" s="37">
        <v>2.27363983</v>
      </c>
      <c r="F22" s="30">
        <v>1.22706448</v>
      </c>
      <c r="G22" s="30">
        <v>1.35169145</v>
      </c>
      <c r="H22" s="38">
        <v>1.65861256</v>
      </c>
      <c r="I22" s="30">
        <v>1.05217704</v>
      </c>
      <c r="J22" s="30">
        <v>1.22109636</v>
      </c>
      <c r="K22" s="39">
        <v>1.28480955</v>
      </c>
      <c r="L22" s="30">
        <v>0.35738991</v>
      </c>
      <c r="M22" s="30">
        <v>0.58665186</v>
      </c>
      <c r="N22" s="40">
        <v>0.20966345</v>
      </c>
      <c r="O22" s="30"/>
      <c r="P22" s="30">
        <v>1.35668135</v>
      </c>
      <c r="Q22" s="31"/>
      <c r="R22" s="31"/>
      <c r="S22" s="30"/>
      <c r="T22" s="30"/>
      <c r="U22" s="30"/>
      <c r="V22" s="30"/>
      <c r="W22" s="30"/>
      <c r="X22" s="30"/>
      <c r="Y22" s="30"/>
      <c r="Z22" s="30"/>
    </row>
    <row r="23" ht="15.75" customHeight="1">
      <c r="A23" s="28"/>
      <c r="B23" s="30" t="s">
        <v>164</v>
      </c>
      <c r="C23" s="30">
        <v>2.17850738</v>
      </c>
      <c r="D23" s="30">
        <v>1.4123783</v>
      </c>
      <c r="E23" s="37">
        <v>3.07687655</v>
      </c>
      <c r="F23" s="30">
        <v>2.26266704</v>
      </c>
      <c r="G23" s="30">
        <v>1.05600056</v>
      </c>
      <c r="H23" s="38">
        <v>2.38937765</v>
      </c>
      <c r="I23" s="30">
        <v>2.17460191</v>
      </c>
      <c r="J23" s="30">
        <v>1.26427723</v>
      </c>
      <c r="K23" s="39">
        <v>2.74929968</v>
      </c>
      <c r="L23" s="30">
        <v>1.57021589</v>
      </c>
      <c r="M23" s="30">
        <v>1.40206555</v>
      </c>
      <c r="N23" s="40">
        <v>2.20154561</v>
      </c>
      <c r="O23" s="30"/>
      <c r="P23" s="30">
        <v>2.60427487</v>
      </c>
      <c r="Q23" s="31"/>
      <c r="R23" s="31"/>
      <c r="S23" s="30"/>
      <c r="T23" s="30"/>
      <c r="U23" s="30"/>
      <c r="V23" s="30"/>
      <c r="W23" s="30"/>
      <c r="X23" s="30"/>
      <c r="Y23" s="30"/>
      <c r="Z23" s="30"/>
    </row>
    <row r="24" ht="15.75" customHeight="1">
      <c r="A24" s="28"/>
      <c r="B24" s="30" t="s">
        <v>157</v>
      </c>
      <c r="C24" s="30">
        <v>1.56604046</v>
      </c>
      <c r="D24" s="30">
        <v>5.79716312</v>
      </c>
      <c r="E24" s="37">
        <v>9.078592</v>
      </c>
      <c r="F24" s="30">
        <v>0.97901129</v>
      </c>
      <c r="G24" s="30">
        <v>17.1700418</v>
      </c>
      <c r="H24" s="38">
        <v>16.8096648</v>
      </c>
      <c r="I24" s="30">
        <v>1.36767334</v>
      </c>
      <c r="J24" s="30">
        <v>7.71054506</v>
      </c>
      <c r="K24" s="39">
        <v>10.5455069</v>
      </c>
      <c r="L24" s="30">
        <v>0.8910248</v>
      </c>
      <c r="M24" s="30">
        <v>10.2894242</v>
      </c>
      <c r="N24" s="40">
        <v>9.16813218</v>
      </c>
      <c r="O24" s="30"/>
      <c r="P24" s="30">
        <v>11.400474</v>
      </c>
      <c r="Q24" s="31"/>
      <c r="R24" s="31"/>
      <c r="S24" s="30"/>
      <c r="T24" s="30"/>
      <c r="U24" s="30"/>
      <c r="V24" s="30"/>
      <c r="W24" s="30"/>
      <c r="X24" s="30"/>
      <c r="Y24" s="30"/>
      <c r="Z24" s="30"/>
    </row>
    <row r="25" ht="15.75" customHeight="1">
      <c r="A25" s="28"/>
      <c r="B25" s="30"/>
      <c r="C25" s="30"/>
      <c r="D25" s="30"/>
      <c r="E25" s="30"/>
      <c r="F25" s="30"/>
      <c r="G25" s="30"/>
      <c r="H25" s="30"/>
      <c r="I25" s="30"/>
      <c r="J25" s="30"/>
      <c r="K25" s="30"/>
      <c r="L25" s="30"/>
      <c r="M25" s="30"/>
      <c r="N25" s="30"/>
      <c r="O25" s="30"/>
      <c r="P25" s="30"/>
      <c r="Q25" s="31" t="s">
        <v>145</v>
      </c>
      <c r="R25" s="31" t="s">
        <v>146</v>
      </c>
      <c r="S25" s="30"/>
      <c r="T25" s="30"/>
      <c r="U25" s="30"/>
      <c r="V25" s="30"/>
      <c r="W25" s="30"/>
      <c r="X25" s="30"/>
      <c r="Y25" s="30"/>
      <c r="Z25" s="30"/>
    </row>
    <row r="26" ht="15.75" customHeight="1">
      <c r="A26" s="28" t="s">
        <v>11</v>
      </c>
      <c r="B26" s="30" t="s">
        <v>165</v>
      </c>
      <c r="C26" s="30">
        <v>0.17795352</v>
      </c>
      <c r="D26" s="30">
        <v>0.27342212</v>
      </c>
      <c r="E26" s="37">
        <v>0.04865643</v>
      </c>
      <c r="F26" s="30"/>
      <c r="G26" s="30">
        <v>0.11239553</v>
      </c>
      <c r="H26" s="41">
        <v>0.11239553</v>
      </c>
      <c r="I26" s="30"/>
      <c r="J26" s="30"/>
      <c r="K26" s="39"/>
      <c r="L26" s="30"/>
      <c r="M26" s="30"/>
      <c r="N26" s="40"/>
      <c r="O26" s="30"/>
      <c r="P26" s="30">
        <v>0.08052598</v>
      </c>
      <c r="Q26" s="31">
        <v>100.0</v>
      </c>
      <c r="R26" s="31">
        <v>0.0</v>
      </c>
      <c r="S26" s="30"/>
      <c r="T26" s="30"/>
      <c r="U26" s="30"/>
      <c r="V26" s="30"/>
      <c r="W26" s="30"/>
      <c r="X26" s="30"/>
      <c r="Y26" s="30"/>
      <c r="Z26" s="30"/>
    </row>
    <row r="27" ht="15.75" customHeight="1">
      <c r="A27" s="28"/>
      <c r="B27" s="30" t="s">
        <v>166</v>
      </c>
      <c r="C27" s="30">
        <v>0.26741021</v>
      </c>
      <c r="D27" s="30">
        <v>0.35240382</v>
      </c>
      <c r="E27" s="37">
        <v>0.09423638</v>
      </c>
      <c r="F27" s="30">
        <v>0.15704871</v>
      </c>
      <c r="G27" s="30">
        <v>0.1463029</v>
      </c>
      <c r="H27" s="38">
        <v>0.02297668</v>
      </c>
      <c r="I27" s="30">
        <v>0.17454819</v>
      </c>
      <c r="J27" s="30">
        <v>0.26443665</v>
      </c>
      <c r="K27" s="39">
        <v>0.04615694</v>
      </c>
      <c r="L27" s="30">
        <v>0.05837247</v>
      </c>
      <c r="M27" s="30">
        <v>0.08448852</v>
      </c>
      <c r="N27" s="40">
        <v>0.0049318</v>
      </c>
      <c r="O27" s="30"/>
      <c r="P27" s="30">
        <v>0.04207545</v>
      </c>
      <c r="Q27" s="31"/>
      <c r="R27" s="31"/>
      <c r="S27" s="30"/>
      <c r="T27" s="30"/>
      <c r="U27" s="30"/>
      <c r="V27" s="30"/>
      <c r="W27" s="30"/>
      <c r="X27" s="30"/>
      <c r="Y27" s="30"/>
      <c r="Z27" s="30"/>
    </row>
    <row r="28" ht="15.75" customHeight="1">
      <c r="A28" s="28"/>
      <c r="B28" s="30" t="s">
        <v>161</v>
      </c>
      <c r="C28" s="30">
        <v>0.24295147</v>
      </c>
      <c r="D28" s="30">
        <v>0.41920709</v>
      </c>
      <c r="E28" s="37">
        <v>0.10184698</v>
      </c>
      <c r="F28" s="30">
        <v>0.36886841</v>
      </c>
      <c r="G28" s="30">
        <v>0.3677271</v>
      </c>
      <c r="H28" s="38">
        <v>0.13564291</v>
      </c>
      <c r="I28" s="30">
        <v>0.42095151</v>
      </c>
      <c r="J28" s="30">
        <v>0.30308226</v>
      </c>
      <c r="K28" s="39">
        <v>0.12758294</v>
      </c>
      <c r="L28" s="30">
        <v>0.38459999</v>
      </c>
      <c r="M28" s="30">
        <v>0.34369271</v>
      </c>
      <c r="N28" s="40">
        <v>0.13218421</v>
      </c>
      <c r="O28" s="30"/>
      <c r="P28" s="30">
        <v>0.12431426</v>
      </c>
      <c r="Q28" s="31"/>
      <c r="R28" s="31"/>
      <c r="S28" s="30"/>
      <c r="T28" s="30"/>
      <c r="U28" s="30"/>
      <c r="V28" s="30"/>
      <c r="W28" s="30"/>
      <c r="X28" s="30"/>
      <c r="Y28" s="30"/>
      <c r="Z28" s="30"/>
    </row>
    <row r="29" ht="15.75" customHeight="1">
      <c r="A29" s="28"/>
      <c r="B29" s="30" t="s">
        <v>159</v>
      </c>
      <c r="C29" s="30">
        <v>0.30417548</v>
      </c>
      <c r="D29" s="30">
        <v>0.36123947</v>
      </c>
      <c r="E29" s="37">
        <v>0.10988019</v>
      </c>
      <c r="F29" s="30">
        <v>0.16795083</v>
      </c>
      <c r="G29" s="30">
        <v>0.12251032</v>
      </c>
      <c r="H29" s="38">
        <v>0.02057571</v>
      </c>
      <c r="I29" s="30">
        <v>0.20289702</v>
      </c>
      <c r="J29" s="30">
        <v>0.18844035</v>
      </c>
      <c r="K29" s="39">
        <v>0.03823398</v>
      </c>
      <c r="L29" s="30">
        <v>0.17257659</v>
      </c>
      <c r="M29" s="30">
        <v>0.15130544</v>
      </c>
      <c r="N29" s="40">
        <v>0.02611178</v>
      </c>
      <c r="O29" s="30"/>
      <c r="P29" s="30">
        <v>0.04870042</v>
      </c>
      <c r="Q29" s="31"/>
      <c r="R29" s="31"/>
      <c r="S29" s="30"/>
      <c r="T29" s="30"/>
      <c r="U29" s="30"/>
      <c r="V29" s="30"/>
      <c r="W29" s="30"/>
      <c r="X29" s="30"/>
      <c r="Y29" s="30"/>
      <c r="Z29" s="30"/>
    </row>
    <row r="30" ht="15.75" customHeight="1">
      <c r="A30" s="28"/>
      <c r="B30" s="30" t="s">
        <v>149</v>
      </c>
      <c r="C30" s="30">
        <v>0.26802036</v>
      </c>
      <c r="D30" s="30">
        <v>0.4226152</v>
      </c>
      <c r="E30" s="37">
        <v>0.11326948</v>
      </c>
      <c r="F30" s="30">
        <v>0.25851119</v>
      </c>
      <c r="G30" s="30">
        <v>0.24364316</v>
      </c>
      <c r="H30" s="38">
        <v>0.06298448</v>
      </c>
      <c r="I30" s="30">
        <v>0.42172756</v>
      </c>
      <c r="J30" s="30">
        <v>0.31152561</v>
      </c>
      <c r="K30" s="39">
        <v>0.13137893</v>
      </c>
      <c r="L30" s="30">
        <v>0.35721055</v>
      </c>
      <c r="M30" s="30">
        <v>0.21093499</v>
      </c>
      <c r="N30" s="40">
        <v>0.0753482</v>
      </c>
      <c r="O30" s="30"/>
      <c r="P30" s="30">
        <v>0.09574527</v>
      </c>
      <c r="Q30" s="31"/>
      <c r="R30" s="31"/>
      <c r="S30" s="30"/>
      <c r="T30" s="30"/>
      <c r="U30" s="30"/>
      <c r="V30" s="30"/>
      <c r="W30" s="30"/>
      <c r="X30" s="30"/>
      <c r="Y30" s="30"/>
      <c r="Z30" s="30"/>
    </row>
    <row r="31" ht="15.75" customHeight="1">
      <c r="A31" s="28"/>
      <c r="B31" s="30" t="s">
        <v>167</v>
      </c>
      <c r="C31" s="30">
        <v>0.2971101</v>
      </c>
      <c r="D31" s="30">
        <v>0.4536885</v>
      </c>
      <c r="E31" s="37">
        <v>0.13479544</v>
      </c>
      <c r="F31" s="30">
        <v>0.28395426</v>
      </c>
      <c r="G31" s="30">
        <v>0.38679249</v>
      </c>
      <c r="H31" s="38">
        <v>0.10983138</v>
      </c>
      <c r="I31" s="30">
        <v>0.27953507</v>
      </c>
      <c r="J31" s="30">
        <v>0.32894825</v>
      </c>
      <c r="K31" s="39">
        <v>0.09195257</v>
      </c>
      <c r="L31" s="30">
        <v>0.4658166</v>
      </c>
      <c r="M31" s="30">
        <v>0.42862841</v>
      </c>
      <c r="N31" s="40">
        <v>0.19966223</v>
      </c>
      <c r="O31" s="30"/>
      <c r="P31" s="30">
        <v>0.1340604</v>
      </c>
      <c r="Q31" s="31"/>
      <c r="R31" s="31"/>
      <c r="S31" s="30"/>
      <c r="T31" s="30"/>
      <c r="U31" s="30"/>
      <c r="V31" s="30"/>
      <c r="W31" s="30"/>
      <c r="X31" s="30"/>
      <c r="Y31" s="30"/>
      <c r="Z31" s="30"/>
    </row>
    <row r="32" ht="15.75" customHeight="1">
      <c r="A32" s="28"/>
      <c r="B32" s="30" t="s">
        <v>158</v>
      </c>
      <c r="C32" s="30">
        <v>0.31002879</v>
      </c>
      <c r="D32" s="30">
        <v>0.44358207</v>
      </c>
      <c r="E32" s="37">
        <v>0.13752321</v>
      </c>
      <c r="F32" s="30">
        <v>0.21986217</v>
      </c>
      <c r="G32" s="30">
        <v>0.24655122</v>
      </c>
      <c r="H32" s="38">
        <v>0.05420729</v>
      </c>
      <c r="I32" s="30">
        <v>0.16811856</v>
      </c>
      <c r="J32" s="30">
        <v>0.21134629</v>
      </c>
      <c r="K32" s="39">
        <v>0.03553123</v>
      </c>
      <c r="L32" s="30">
        <v>0.13741106</v>
      </c>
      <c r="M32" s="30">
        <v>0.11864596</v>
      </c>
      <c r="N32" s="40">
        <v>0.01630327</v>
      </c>
      <c r="O32" s="30"/>
      <c r="P32" s="30">
        <v>0.06089125</v>
      </c>
      <c r="Q32" s="31"/>
      <c r="R32" s="31"/>
      <c r="S32" s="30"/>
      <c r="T32" s="30"/>
      <c r="U32" s="30"/>
      <c r="V32" s="30"/>
      <c r="W32" s="30"/>
      <c r="X32" s="30"/>
      <c r="Y32" s="30"/>
      <c r="Z32" s="30"/>
    </row>
    <row r="33" ht="15.75" customHeight="1">
      <c r="A33" s="28"/>
      <c r="B33" s="30" t="s">
        <v>168</v>
      </c>
      <c r="C33" s="30">
        <v>1.31989591</v>
      </c>
      <c r="D33" s="30">
        <v>2.60862009</v>
      </c>
      <c r="E33" s="37">
        <v>3.44310699</v>
      </c>
      <c r="F33" s="30">
        <v>1.10858408</v>
      </c>
      <c r="G33" s="30">
        <v>1.9936541</v>
      </c>
      <c r="H33" s="38">
        <v>2.21013319</v>
      </c>
      <c r="I33" s="30">
        <v>0.79574332</v>
      </c>
      <c r="J33" s="30">
        <v>1.05619888</v>
      </c>
      <c r="K33" s="39">
        <v>0.8404632</v>
      </c>
      <c r="L33" s="30">
        <v>1.32583992</v>
      </c>
      <c r="M33" s="30">
        <v>1.74403217</v>
      </c>
      <c r="N33" s="40">
        <v>2.31230746</v>
      </c>
      <c r="O33" s="30"/>
      <c r="P33" s="30">
        <v>2.20150271</v>
      </c>
      <c r="Q33" s="31"/>
      <c r="R33" s="31"/>
      <c r="S33" s="30"/>
      <c r="T33" s="30"/>
      <c r="U33" s="30"/>
      <c r="V33" s="30"/>
      <c r="W33" s="30"/>
      <c r="X33" s="30"/>
      <c r="Y33" s="30"/>
      <c r="Z33" s="30"/>
    </row>
    <row r="34" ht="15.75" customHeight="1">
      <c r="A34" s="28"/>
      <c r="B34" s="30" t="s">
        <v>156</v>
      </c>
      <c r="C34" s="30">
        <v>1.82135837</v>
      </c>
      <c r="D34" s="30">
        <v>5.8064673</v>
      </c>
      <c r="E34" s="37">
        <v>10.5756578</v>
      </c>
      <c r="F34" s="30">
        <v>2.49044285</v>
      </c>
      <c r="G34" s="30">
        <v>3.87870153</v>
      </c>
      <c r="H34" s="38">
        <v>9.6596845</v>
      </c>
      <c r="I34" s="30">
        <v>4.63637766</v>
      </c>
      <c r="J34" s="30">
        <v>6.69880238</v>
      </c>
      <c r="K34" s="39">
        <v>31.0581777</v>
      </c>
      <c r="L34" s="30">
        <v>1.64381866</v>
      </c>
      <c r="M34" s="30">
        <v>2.59269725</v>
      </c>
      <c r="N34" s="40">
        <v>4.26192412</v>
      </c>
      <c r="O34" s="30"/>
      <c r="P34" s="30">
        <v>13.888861</v>
      </c>
      <c r="Q34" s="31"/>
      <c r="R34" s="31"/>
      <c r="S34" s="30"/>
      <c r="T34" s="30"/>
      <c r="U34" s="30"/>
      <c r="V34" s="30"/>
      <c r="W34" s="30"/>
      <c r="X34" s="30"/>
      <c r="Y34" s="30"/>
      <c r="Z34" s="30"/>
    </row>
    <row r="35" ht="15.75" customHeight="1">
      <c r="A35" s="28"/>
      <c r="B35" s="30" t="s">
        <v>157</v>
      </c>
      <c r="C35" s="30">
        <v>7.25863679</v>
      </c>
      <c r="D35" s="30">
        <v>15.9891875</v>
      </c>
      <c r="E35" s="37">
        <v>116.059704</v>
      </c>
      <c r="F35" s="30">
        <v>4.85164811</v>
      </c>
      <c r="G35" s="30">
        <v>7.37855191</v>
      </c>
      <c r="H35" s="38">
        <v>35.7981374</v>
      </c>
      <c r="I35" s="30">
        <v>8.39894336</v>
      </c>
      <c r="J35" s="30">
        <v>10.2971714</v>
      </c>
      <c r="K35" s="39">
        <v>86.4853597</v>
      </c>
      <c r="L35" s="30">
        <v>7.05698988</v>
      </c>
      <c r="M35" s="30">
        <v>7.10504858</v>
      </c>
      <c r="N35" s="40">
        <v>50.1402559</v>
      </c>
      <c r="O35" s="30"/>
      <c r="P35" s="30">
        <v>72.1208644</v>
      </c>
      <c r="Q35" s="31"/>
      <c r="R35" s="31"/>
      <c r="S35" s="30"/>
      <c r="T35" s="30"/>
      <c r="U35" s="30"/>
      <c r="V35" s="30"/>
      <c r="W35" s="30"/>
      <c r="X35" s="30"/>
      <c r="Y35" s="30"/>
      <c r="Z35" s="30"/>
    </row>
    <row r="36" ht="15.75" customHeight="1">
      <c r="A36" s="28"/>
      <c r="B36" s="30"/>
      <c r="C36" s="30"/>
      <c r="D36" s="30"/>
      <c r="E36" s="30"/>
      <c r="F36" s="30"/>
      <c r="G36" s="30"/>
      <c r="H36" s="30"/>
      <c r="I36" s="30"/>
      <c r="J36" s="30"/>
      <c r="K36" s="30"/>
      <c r="L36" s="30"/>
      <c r="M36" s="30"/>
      <c r="N36" s="30"/>
      <c r="O36" s="30"/>
      <c r="P36" s="30"/>
      <c r="Q36" s="31" t="s">
        <v>145</v>
      </c>
      <c r="R36" s="31" t="s">
        <v>146</v>
      </c>
      <c r="S36" s="30"/>
      <c r="T36" s="30"/>
      <c r="U36" s="30"/>
      <c r="V36" s="30"/>
      <c r="W36" s="30"/>
      <c r="X36" s="30"/>
      <c r="Y36" s="30"/>
      <c r="Z36" s="30"/>
    </row>
    <row r="37" ht="15.75" customHeight="1">
      <c r="A37" s="28" t="s">
        <v>12</v>
      </c>
      <c r="B37" s="30" t="s">
        <v>169</v>
      </c>
      <c r="C37" s="30">
        <v>1.12226602</v>
      </c>
      <c r="D37" s="30">
        <v>0.67290683</v>
      </c>
      <c r="E37" s="37">
        <v>0.75518046</v>
      </c>
      <c r="F37" s="30">
        <v>1.13554554</v>
      </c>
      <c r="G37" s="30">
        <v>0.92593501</v>
      </c>
      <c r="H37" s="38">
        <v>1.05144137</v>
      </c>
      <c r="I37" s="30">
        <v>1.19000117</v>
      </c>
      <c r="J37" s="30">
        <v>1.09980429</v>
      </c>
      <c r="K37" s="39">
        <v>1.30876839</v>
      </c>
      <c r="L37" s="30"/>
      <c r="M37" s="30">
        <v>1.33498482</v>
      </c>
      <c r="N37" s="40">
        <v>1.33498482</v>
      </c>
      <c r="O37" s="30"/>
      <c r="P37" s="30">
        <v>1.11259376</v>
      </c>
      <c r="Q37" s="31">
        <v>10.0</v>
      </c>
      <c r="R37" s="31">
        <v>90.0</v>
      </c>
      <c r="S37" s="30"/>
      <c r="T37" s="30"/>
      <c r="U37" s="30"/>
      <c r="V37" s="30"/>
      <c r="W37" s="30"/>
      <c r="X37" s="30"/>
      <c r="Y37" s="30"/>
      <c r="Z37" s="30"/>
    </row>
    <row r="38" ht="15.75" customHeight="1">
      <c r="A38" s="28"/>
      <c r="B38" s="30" t="s">
        <v>167</v>
      </c>
      <c r="C38" s="30">
        <v>0.83154858</v>
      </c>
      <c r="D38" s="30">
        <v>0.96380937</v>
      </c>
      <c r="E38" s="37">
        <v>0.80145431</v>
      </c>
      <c r="F38" s="30">
        <v>0.88099479</v>
      </c>
      <c r="G38" s="30">
        <v>1.20667869</v>
      </c>
      <c r="H38" s="38">
        <v>1.06307764</v>
      </c>
      <c r="I38" s="30">
        <v>0.75513524</v>
      </c>
      <c r="J38" s="30">
        <v>0.93604317</v>
      </c>
      <c r="K38" s="39">
        <v>0.70683918</v>
      </c>
      <c r="L38" s="30">
        <v>0.66161098</v>
      </c>
      <c r="M38" s="30">
        <v>0.93711394</v>
      </c>
      <c r="N38" s="40">
        <v>0.62000487</v>
      </c>
      <c r="O38" s="30"/>
      <c r="P38" s="30">
        <v>0.797844</v>
      </c>
      <c r="Q38" s="31"/>
      <c r="R38" s="31"/>
      <c r="S38" s="30"/>
      <c r="T38" s="30"/>
      <c r="U38" s="30"/>
      <c r="V38" s="30"/>
      <c r="W38" s="30"/>
      <c r="X38" s="30"/>
      <c r="Y38" s="30"/>
      <c r="Z38" s="30"/>
    </row>
    <row r="39" ht="15.75" customHeight="1">
      <c r="A39" s="28"/>
      <c r="B39" s="30" t="s">
        <v>170</v>
      </c>
      <c r="C39" s="30">
        <v>0.92748598</v>
      </c>
      <c r="D39" s="30">
        <v>0.91711706</v>
      </c>
      <c r="E39" s="37">
        <v>0.85061322</v>
      </c>
      <c r="F39" s="30">
        <v>0.88648602</v>
      </c>
      <c r="G39" s="30">
        <v>1.07908237</v>
      </c>
      <c r="H39" s="38">
        <v>0.95659144</v>
      </c>
      <c r="I39" s="30">
        <v>0.73324</v>
      </c>
      <c r="J39" s="30">
        <v>0.80443647</v>
      </c>
      <c r="K39" s="39">
        <v>0.589845</v>
      </c>
      <c r="L39" s="30">
        <v>0.90907444</v>
      </c>
      <c r="M39" s="30">
        <v>0.93643491</v>
      </c>
      <c r="N39" s="40">
        <v>0.85128904</v>
      </c>
      <c r="O39" s="30"/>
      <c r="P39" s="30">
        <v>0.81208467</v>
      </c>
      <c r="Q39" s="31"/>
      <c r="R39" s="31"/>
      <c r="S39" s="30"/>
      <c r="T39" s="30"/>
      <c r="U39" s="30"/>
      <c r="V39" s="30"/>
      <c r="W39" s="30"/>
      <c r="X39" s="30"/>
      <c r="Y39" s="30"/>
      <c r="Z39" s="30"/>
    </row>
    <row r="40" ht="15.75" customHeight="1">
      <c r="A40" s="28"/>
      <c r="B40" s="30" t="s">
        <v>171</v>
      </c>
      <c r="C40" s="30">
        <v>0.84221323</v>
      </c>
      <c r="D40" s="30">
        <v>1.05657255</v>
      </c>
      <c r="E40" s="37">
        <v>0.88985939</v>
      </c>
      <c r="F40" s="30">
        <v>0.9476712</v>
      </c>
      <c r="G40" s="30">
        <v>0.76204203</v>
      </c>
      <c r="H40" s="38">
        <v>0.72216529</v>
      </c>
      <c r="I40" s="30">
        <v>0.92300318</v>
      </c>
      <c r="J40" s="30">
        <v>1.08424782</v>
      </c>
      <c r="K40" s="39">
        <v>1.00076418</v>
      </c>
      <c r="L40" s="30">
        <v>0.99198174</v>
      </c>
      <c r="M40" s="30">
        <v>0.98759117</v>
      </c>
      <c r="N40" s="40">
        <v>0.9796724</v>
      </c>
      <c r="O40" s="30"/>
      <c r="P40" s="30">
        <v>0.89811531</v>
      </c>
      <c r="Q40" s="31"/>
      <c r="R40" s="31"/>
      <c r="S40" s="30"/>
      <c r="T40" s="30"/>
      <c r="U40" s="30"/>
      <c r="V40" s="30"/>
      <c r="W40" s="30"/>
      <c r="X40" s="30"/>
      <c r="Y40" s="30"/>
      <c r="Z40" s="30"/>
    </row>
    <row r="41" ht="15.75" customHeight="1">
      <c r="A41" s="28"/>
      <c r="B41" s="30" t="s">
        <v>172</v>
      </c>
      <c r="C41" s="30">
        <v>1.91430152</v>
      </c>
      <c r="D41" s="30">
        <v>1.82710481</v>
      </c>
      <c r="E41" s="37">
        <v>3.49762951</v>
      </c>
      <c r="F41" s="30">
        <v>1.42230954</v>
      </c>
      <c r="G41" s="30"/>
      <c r="H41" s="41">
        <v>1.42230954</v>
      </c>
      <c r="I41" s="30">
        <v>1.10123395</v>
      </c>
      <c r="J41" s="30">
        <v>1.69499375</v>
      </c>
      <c r="K41" s="39">
        <v>1.86658466</v>
      </c>
      <c r="L41" s="30"/>
      <c r="M41" s="30"/>
      <c r="N41" s="40"/>
      <c r="O41" s="30"/>
      <c r="P41" s="30">
        <v>2.26217457</v>
      </c>
      <c r="Q41" s="31"/>
      <c r="R41" s="31"/>
      <c r="S41" s="30"/>
      <c r="T41" s="30"/>
      <c r="U41" s="30"/>
      <c r="V41" s="30"/>
      <c r="W41" s="30"/>
      <c r="X41" s="30"/>
      <c r="Y41" s="30"/>
      <c r="Z41" s="30"/>
    </row>
    <row r="42" ht="15.75" customHeight="1">
      <c r="A42" s="28"/>
      <c r="B42" s="30" t="s">
        <v>173</v>
      </c>
      <c r="C42" s="30">
        <v>1.68679064</v>
      </c>
      <c r="D42" s="30">
        <v>2.07774207</v>
      </c>
      <c r="E42" s="37">
        <v>3.50471587</v>
      </c>
      <c r="F42" s="30">
        <v>1.00891672</v>
      </c>
      <c r="G42" s="30">
        <v>1.10610196</v>
      </c>
      <c r="H42" s="38">
        <v>1.11596476</v>
      </c>
      <c r="I42" s="30">
        <v>1.10212755</v>
      </c>
      <c r="J42" s="30">
        <v>1.26430673</v>
      </c>
      <c r="K42" s="39">
        <v>1.39342727</v>
      </c>
      <c r="L42" s="30">
        <v>0.82437935</v>
      </c>
      <c r="M42" s="30">
        <v>0.93003753</v>
      </c>
      <c r="N42" s="40">
        <v>0.76670373</v>
      </c>
      <c r="O42" s="30"/>
      <c r="P42" s="30">
        <v>1.69520291</v>
      </c>
      <c r="Q42" s="31"/>
      <c r="R42" s="31"/>
      <c r="S42" s="30"/>
      <c r="T42" s="30"/>
      <c r="U42" s="30"/>
      <c r="V42" s="30"/>
      <c r="W42" s="30"/>
      <c r="X42" s="30"/>
      <c r="Y42" s="30"/>
      <c r="Z42" s="30"/>
    </row>
    <row r="43" ht="15.75" customHeight="1">
      <c r="A43" s="28"/>
      <c r="B43" s="30" t="s">
        <v>174</v>
      </c>
      <c r="C43" s="30">
        <v>1.88356043</v>
      </c>
      <c r="D43" s="30">
        <v>1.88094757</v>
      </c>
      <c r="E43" s="37">
        <v>3.54287841</v>
      </c>
      <c r="F43" s="30">
        <v>0.89403446</v>
      </c>
      <c r="G43" s="30">
        <v>0.87863414</v>
      </c>
      <c r="H43" s="38">
        <v>0.7855292</v>
      </c>
      <c r="I43" s="30">
        <v>0.79419547</v>
      </c>
      <c r="J43" s="30">
        <v>1.10653026</v>
      </c>
      <c r="K43" s="39">
        <v>0.87880131</v>
      </c>
      <c r="L43" s="30">
        <v>1.31918188</v>
      </c>
      <c r="M43" s="30">
        <v>1.32777147</v>
      </c>
      <c r="N43" s="40">
        <v>1.75157206</v>
      </c>
      <c r="O43" s="30"/>
      <c r="P43" s="30">
        <v>1.73969525</v>
      </c>
      <c r="Q43" s="31"/>
      <c r="R43" s="31"/>
      <c r="S43" s="30"/>
      <c r="T43" s="30"/>
      <c r="U43" s="30"/>
      <c r="V43" s="30"/>
      <c r="W43" s="30"/>
      <c r="X43" s="30"/>
      <c r="Y43" s="30"/>
      <c r="Z43" s="30"/>
    </row>
    <row r="44" ht="15.75" customHeight="1">
      <c r="A44" s="28"/>
      <c r="B44" s="30" t="s">
        <v>157</v>
      </c>
      <c r="C44" s="30">
        <v>1.5854299</v>
      </c>
      <c r="D44" s="30">
        <v>3.07462003</v>
      </c>
      <c r="E44" s="37">
        <v>4.87459453</v>
      </c>
      <c r="F44" s="30">
        <v>0.69463788</v>
      </c>
      <c r="G44" s="30">
        <v>0.95247372</v>
      </c>
      <c r="H44" s="38">
        <v>0.66162432</v>
      </c>
      <c r="I44" s="30">
        <v>0.84380227</v>
      </c>
      <c r="J44" s="30">
        <v>1.74083986</v>
      </c>
      <c r="K44" s="39">
        <v>1.46892463</v>
      </c>
      <c r="L44" s="30">
        <v>0.88136874</v>
      </c>
      <c r="M44" s="30">
        <v>1.68944911</v>
      </c>
      <c r="N44" s="40">
        <v>1.48902763</v>
      </c>
      <c r="O44" s="30"/>
      <c r="P44" s="30">
        <v>2.12354278</v>
      </c>
      <c r="Q44" s="31"/>
      <c r="R44" s="31"/>
      <c r="S44" s="30"/>
      <c r="T44" s="30"/>
      <c r="U44" s="30"/>
      <c r="V44" s="30"/>
      <c r="W44" s="30"/>
      <c r="X44" s="30"/>
      <c r="Y44" s="30"/>
      <c r="Z44" s="30"/>
    </row>
    <row r="45" ht="15.75" customHeight="1">
      <c r="A45" s="28"/>
      <c r="B45" s="30" t="s">
        <v>175</v>
      </c>
      <c r="C45" s="30">
        <v>2.88776096</v>
      </c>
      <c r="D45" s="30">
        <v>2.21160527</v>
      </c>
      <c r="E45" s="37">
        <v>6.38658737</v>
      </c>
      <c r="F45" s="30">
        <v>1.66722824</v>
      </c>
      <c r="G45" s="30">
        <v>1.38725704</v>
      </c>
      <c r="H45" s="38">
        <v>2.3128741</v>
      </c>
      <c r="I45" s="30">
        <v>1.63156089</v>
      </c>
      <c r="J45" s="30">
        <v>1.64836611</v>
      </c>
      <c r="K45" s="39">
        <v>2.68940968</v>
      </c>
      <c r="L45" s="30">
        <v>2.05186306</v>
      </c>
      <c r="M45" s="30">
        <v>1.90471673</v>
      </c>
      <c r="N45" s="40">
        <v>3.9082179</v>
      </c>
      <c r="O45" s="30"/>
      <c r="P45" s="30">
        <v>3.82427226</v>
      </c>
      <c r="Q45" s="31"/>
      <c r="R45" s="31"/>
      <c r="S45" s="30"/>
      <c r="T45" s="30"/>
      <c r="U45" s="30"/>
      <c r="V45" s="30"/>
      <c r="W45" s="30"/>
      <c r="X45" s="30"/>
      <c r="Y45" s="30"/>
      <c r="Z45" s="30"/>
    </row>
    <row r="46" ht="15.75" customHeight="1">
      <c r="A46" s="28"/>
      <c r="B46" s="30" t="s">
        <v>176</v>
      </c>
      <c r="C46" s="30">
        <v>3.33805393</v>
      </c>
      <c r="D46" s="30">
        <v>1.92522737</v>
      </c>
      <c r="E46" s="37">
        <v>6.42651279</v>
      </c>
      <c r="F46" s="30">
        <v>1.4208404</v>
      </c>
      <c r="G46" s="30">
        <v>0.93103263</v>
      </c>
      <c r="H46" s="38">
        <v>1.32284878</v>
      </c>
      <c r="I46" s="30">
        <v>1.01560457</v>
      </c>
      <c r="J46" s="30">
        <v>0.96658713</v>
      </c>
      <c r="K46" s="39">
        <v>0.98167031</v>
      </c>
      <c r="L46" s="30">
        <v>1.89888422</v>
      </c>
      <c r="M46" s="30">
        <v>1.49149854</v>
      </c>
      <c r="N46" s="40">
        <v>2.83218305</v>
      </c>
      <c r="O46" s="30"/>
      <c r="P46" s="30">
        <v>2.89080373</v>
      </c>
      <c r="Q46" s="31"/>
      <c r="R46" s="31"/>
      <c r="S46" s="30"/>
      <c r="T46" s="30"/>
      <c r="U46" s="30"/>
      <c r="V46" s="30"/>
      <c r="W46" s="30"/>
      <c r="X46" s="30"/>
      <c r="Y46" s="30"/>
      <c r="Z46" s="30"/>
    </row>
    <row r="47" ht="15.75" customHeight="1">
      <c r="A47" s="28"/>
      <c r="B47" s="30"/>
      <c r="C47" s="30"/>
      <c r="D47" s="30"/>
      <c r="E47" s="30"/>
      <c r="F47" s="30"/>
      <c r="G47" s="30"/>
      <c r="H47" s="30"/>
      <c r="I47" s="30"/>
      <c r="J47" s="30"/>
      <c r="K47" s="30"/>
      <c r="L47" s="30"/>
      <c r="M47" s="30"/>
      <c r="N47" s="30"/>
      <c r="O47" s="30"/>
      <c r="P47" s="30"/>
      <c r="Q47" s="31" t="s">
        <v>145</v>
      </c>
      <c r="R47" s="31" t="s">
        <v>146</v>
      </c>
      <c r="S47" s="30"/>
      <c r="T47" s="30"/>
      <c r="U47" s="30"/>
      <c r="V47" s="30"/>
      <c r="W47" s="30"/>
      <c r="X47" s="30"/>
      <c r="Y47" s="30"/>
      <c r="Z47" s="30"/>
    </row>
    <row r="48" ht="15.75" customHeight="1">
      <c r="A48" s="28" t="s">
        <v>13</v>
      </c>
      <c r="B48" s="30" t="s">
        <v>148</v>
      </c>
      <c r="C48" s="30">
        <v>0.34834059</v>
      </c>
      <c r="D48" s="30">
        <v>0.54036739</v>
      </c>
      <c r="E48" s="37">
        <v>0.1882319</v>
      </c>
      <c r="F48" s="30">
        <v>0.28367562</v>
      </c>
      <c r="G48" s="30">
        <v>0.35680122</v>
      </c>
      <c r="H48" s="38">
        <v>0.10121581</v>
      </c>
      <c r="I48" s="30">
        <v>0.13255496</v>
      </c>
      <c r="J48" s="30">
        <v>0.12193088</v>
      </c>
      <c r="K48" s="39">
        <v>0.01616254</v>
      </c>
      <c r="L48" s="30">
        <v>0.35885283</v>
      </c>
      <c r="M48" s="30">
        <v>0.52485415</v>
      </c>
      <c r="N48" s="40">
        <v>0.1883454</v>
      </c>
      <c r="O48" s="30"/>
      <c r="P48" s="30">
        <v>0.12348891</v>
      </c>
      <c r="Q48" s="31">
        <v>70.0</v>
      </c>
      <c r="R48" s="31">
        <v>30.0</v>
      </c>
      <c r="S48" s="30"/>
      <c r="T48" s="30"/>
      <c r="U48" s="30"/>
      <c r="V48" s="30"/>
      <c r="W48" s="30"/>
      <c r="X48" s="30"/>
      <c r="Y48" s="30"/>
      <c r="Z48" s="30"/>
    </row>
    <row r="49" ht="15.75" customHeight="1">
      <c r="A49" s="28"/>
      <c r="B49" s="30" t="s">
        <v>158</v>
      </c>
      <c r="C49" s="30">
        <v>0.39645779</v>
      </c>
      <c r="D49" s="30">
        <v>0.5117073599999999</v>
      </c>
      <c r="E49" s="37">
        <v>0.20287037</v>
      </c>
      <c r="F49" s="30">
        <v>0.34677533</v>
      </c>
      <c r="G49" s="30">
        <v>0.3118875</v>
      </c>
      <c r="H49" s="38">
        <v>0.10815489</v>
      </c>
      <c r="I49" s="30">
        <v>0.11918738</v>
      </c>
      <c r="J49" s="30">
        <v>0.16393034</v>
      </c>
      <c r="K49" s="39">
        <v>0.01953843</v>
      </c>
      <c r="L49" s="30">
        <v>0.38395677</v>
      </c>
      <c r="M49" s="30">
        <v>0.39082151</v>
      </c>
      <c r="N49" s="40">
        <v>0.15005856</v>
      </c>
      <c r="O49" s="30"/>
      <c r="P49" s="30">
        <v>0.12015556</v>
      </c>
      <c r="Q49" s="31"/>
      <c r="R49" s="31"/>
      <c r="S49" s="30"/>
      <c r="T49" s="30"/>
      <c r="U49" s="30"/>
      <c r="V49" s="30"/>
      <c r="W49" s="30"/>
      <c r="X49" s="30"/>
      <c r="Y49" s="30"/>
      <c r="Z49" s="30"/>
    </row>
    <row r="50" ht="15.75" customHeight="1">
      <c r="A50" s="28"/>
      <c r="B50" s="30" t="s">
        <v>169</v>
      </c>
      <c r="C50" s="30">
        <v>0.50416286</v>
      </c>
      <c r="D50" s="30">
        <v>0.46550404</v>
      </c>
      <c r="E50" s="37">
        <v>0.23468985</v>
      </c>
      <c r="F50" s="30">
        <v>0.6233848</v>
      </c>
      <c r="G50" s="30">
        <v>0.43809329</v>
      </c>
      <c r="H50" s="38">
        <v>0.27310069</v>
      </c>
      <c r="I50" s="30">
        <v>0.66533509</v>
      </c>
      <c r="J50" s="30">
        <v>0.68422076</v>
      </c>
      <c r="K50" s="39">
        <v>0.45523608</v>
      </c>
      <c r="L50" s="30">
        <v>0.73554303</v>
      </c>
      <c r="M50" s="30">
        <v>0.58536137</v>
      </c>
      <c r="N50" s="40">
        <v>0.43055848</v>
      </c>
      <c r="O50" s="30"/>
      <c r="P50" s="30">
        <v>0.34839628</v>
      </c>
      <c r="Q50" s="31"/>
      <c r="R50" s="31"/>
      <c r="S50" s="30"/>
      <c r="T50" s="30"/>
      <c r="U50" s="30"/>
      <c r="V50" s="30"/>
      <c r="W50" s="30"/>
      <c r="X50" s="30"/>
      <c r="Y50" s="30"/>
      <c r="Z50" s="30"/>
    </row>
    <row r="51" ht="15.75" customHeight="1">
      <c r="A51" s="28"/>
      <c r="B51" s="30" t="s">
        <v>177</v>
      </c>
      <c r="C51" s="30">
        <v>0.42024277</v>
      </c>
      <c r="D51" s="30">
        <v>0.62009982</v>
      </c>
      <c r="E51" s="37">
        <v>0.26059246</v>
      </c>
      <c r="F51" s="30">
        <v>0.37237645</v>
      </c>
      <c r="G51" s="30">
        <v>0.42594331</v>
      </c>
      <c r="H51" s="38">
        <v>0.15861126</v>
      </c>
      <c r="I51" s="30">
        <v>0.32957059</v>
      </c>
      <c r="J51" s="30">
        <v>0.32219193</v>
      </c>
      <c r="K51" s="39">
        <v>0.10618499</v>
      </c>
      <c r="L51" s="30">
        <v>0.61787603</v>
      </c>
      <c r="M51" s="30">
        <v>0.58860045</v>
      </c>
      <c r="N51" s="40">
        <v>0.36368211</v>
      </c>
      <c r="O51" s="30"/>
      <c r="P51" s="30">
        <v>0.2222677</v>
      </c>
      <c r="Q51" s="31"/>
      <c r="R51" s="31"/>
      <c r="S51" s="30"/>
      <c r="T51" s="30"/>
      <c r="U51" s="30"/>
      <c r="V51" s="30"/>
      <c r="W51" s="30"/>
      <c r="X51" s="30"/>
      <c r="Y51" s="30"/>
      <c r="Z51" s="30"/>
    </row>
    <row r="52" ht="15.75" customHeight="1">
      <c r="A52" s="28"/>
      <c r="B52" s="30" t="s">
        <v>167</v>
      </c>
      <c r="C52" s="30">
        <v>0.57476137</v>
      </c>
      <c r="D52" s="30">
        <v>0.59443905</v>
      </c>
      <c r="E52" s="37">
        <v>0.3416606</v>
      </c>
      <c r="F52" s="30">
        <v>0.37414753</v>
      </c>
      <c r="G52" s="30">
        <v>0.41776424</v>
      </c>
      <c r="H52" s="38">
        <v>0.15630546</v>
      </c>
      <c r="I52" s="30">
        <v>0.41567372</v>
      </c>
      <c r="J52" s="30">
        <v>0.46964016</v>
      </c>
      <c r="K52" s="39">
        <v>0.19521707</v>
      </c>
      <c r="L52" s="30">
        <v>0.4788813</v>
      </c>
      <c r="M52" s="30">
        <v>0.57356547</v>
      </c>
      <c r="N52" s="40">
        <v>0.27466977</v>
      </c>
      <c r="O52" s="30"/>
      <c r="P52" s="30">
        <v>0.24196323</v>
      </c>
      <c r="Q52" s="31"/>
      <c r="R52" s="31"/>
      <c r="S52" s="30"/>
      <c r="T52" s="30"/>
      <c r="U52" s="30"/>
      <c r="V52" s="30"/>
      <c r="W52" s="30"/>
      <c r="X52" s="30"/>
      <c r="Y52" s="30"/>
      <c r="Z52" s="30"/>
    </row>
    <row r="53" ht="15.75" customHeight="1">
      <c r="A53" s="28"/>
      <c r="B53" s="30" t="s">
        <v>178</v>
      </c>
      <c r="C53" s="30">
        <v>1.58397631</v>
      </c>
      <c r="D53" s="30">
        <v>1.66802392</v>
      </c>
      <c r="E53" s="37">
        <v>2.64211037</v>
      </c>
      <c r="F53" s="30">
        <v>0.65304316</v>
      </c>
      <c r="G53" s="30">
        <v>0.63092932</v>
      </c>
      <c r="H53" s="38">
        <v>0.41202408</v>
      </c>
      <c r="I53" s="30">
        <v>0.79342938</v>
      </c>
      <c r="J53" s="30">
        <v>0.62722808</v>
      </c>
      <c r="K53" s="39">
        <v>0.49766119</v>
      </c>
      <c r="L53" s="30">
        <v>0.97606522</v>
      </c>
      <c r="M53" s="30">
        <v>0.82829985</v>
      </c>
      <c r="N53" s="40">
        <v>0.80847467</v>
      </c>
      <c r="O53" s="30"/>
      <c r="P53" s="30">
        <v>1.09006758</v>
      </c>
      <c r="Q53" s="31"/>
      <c r="R53" s="31"/>
      <c r="S53" s="30"/>
      <c r="T53" s="30"/>
      <c r="U53" s="30"/>
      <c r="V53" s="30"/>
      <c r="W53" s="30"/>
      <c r="X53" s="30"/>
      <c r="Y53" s="30"/>
      <c r="Z53" s="30"/>
    </row>
    <row r="54" ht="15.75" customHeight="1">
      <c r="A54" s="28"/>
      <c r="B54" s="30" t="s">
        <v>179</v>
      </c>
      <c r="C54" s="30">
        <v>1.56837819</v>
      </c>
      <c r="D54" s="30">
        <v>2.04424172</v>
      </c>
      <c r="E54" s="37">
        <v>3.20614413</v>
      </c>
      <c r="F54" s="30">
        <v>0.71519285</v>
      </c>
      <c r="G54" s="30">
        <v>1.0992413</v>
      </c>
      <c r="H54" s="38">
        <v>0.78616952</v>
      </c>
      <c r="I54" s="30">
        <v>0.63561725</v>
      </c>
      <c r="J54" s="30">
        <v>0.57601987</v>
      </c>
      <c r="K54" s="39">
        <v>0.36612816</v>
      </c>
      <c r="L54" s="30">
        <v>0.71281762</v>
      </c>
      <c r="M54" s="30">
        <v>1.13935262</v>
      </c>
      <c r="N54" s="40">
        <v>0.81215063</v>
      </c>
      <c r="O54" s="30"/>
      <c r="P54" s="30">
        <v>1.29264811</v>
      </c>
      <c r="Q54" s="31"/>
      <c r="R54" s="31"/>
      <c r="S54" s="30"/>
      <c r="T54" s="30"/>
      <c r="U54" s="30"/>
      <c r="V54" s="30"/>
      <c r="W54" s="30"/>
      <c r="X54" s="30"/>
      <c r="Y54" s="30"/>
      <c r="Z54" s="30"/>
    </row>
    <row r="55" ht="15.75" customHeight="1">
      <c r="A55" s="28"/>
      <c r="B55" s="30" t="s">
        <v>180</v>
      </c>
      <c r="C55" s="30">
        <v>1.75053836</v>
      </c>
      <c r="D55" s="30">
        <v>1.95880832</v>
      </c>
      <c r="E55" s="37">
        <v>3.42896912</v>
      </c>
      <c r="F55" s="30">
        <v>0.76444476</v>
      </c>
      <c r="G55" s="30">
        <v>1.01992697</v>
      </c>
      <c r="H55" s="38">
        <v>0.77967783</v>
      </c>
      <c r="I55" s="30">
        <v>0.72541618</v>
      </c>
      <c r="J55" s="30">
        <v>0.7308633</v>
      </c>
      <c r="K55" s="39">
        <v>0.53018006</v>
      </c>
      <c r="L55" s="30">
        <v>0.93196695</v>
      </c>
      <c r="M55" s="30">
        <v>0.76492248</v>
      </c>
      <c r="N55" s="40">
        <v>0.71288247</v>
      </c>
      <c r="O55" s="30"/>
      <c r="P55" s="30">
        <v>1.36292737</v>
      </c>
      <c r="Q55" s="31"/>
      <c r="R55" s="31"/>
      <c r="S55" s="30"/>
      <c r="T55" s="30"/>
      <c r="U55" s="30"/>
      <c r="V55" s="30"/>
      <c r="W55" s="30"/>
      <c r="X55" s="30"/>
      <c r="Y55" s="30"/>
      <c r="Z55" s="30"/>
    </row>
    <row r="56" ht="15.75" customHeight="1">
      <c r="A56" s="28"/>
      <c r="B56" s="30" t="s">
        <v>156</v>
      </c>
      <c r="C56" s="30">
        <v>5.01719189</v>
      </c>
      <c r="D56" s="30">
        <v>6.87183875</v>
      </c>
      <c r="E56" s="37">
        <v>34.4773337</v>
      </c>
      <c r="F56" s="30">
        <v>1.4846724</v>
      </c>
      <c r="G56" s="30">
        <v>4.19614607</v>
      </c>
      <c r="H56" s="38">
        <v>6.22990224</v>
      </c>
      <c r="I56" s="30">
        <v>2.20133452</v>
      </c>
      <c r="J56" s="30">
        <v>3.64677724</v>
      </c>
      <c r="K56" s="39">
        <v>8.02777664</v>
      </c>
      <c r="L56" s="30">
        <v>1.34914256</v>
      </c>
      <c r="M56" s="30">
        <v>2.68186159</v>
      </c>
      <c r="N56" s="40">
        <v>3.6182136</v>
      </c>
      <c r="O56" s="30"/>
      <c r="P56" s="30">
        <v>13.0883065</v>
      </c>
      <c r="Q56" s="31"/>
      <c r="R56" s="31"/>
      <c r="S56" s="30"/>
      <c r="T56" s="30"/>
      <c r="U56" s="30"/>
      <c r="V56" s="30"/>
      <c r="W56" s="30"/>
      <c r="X56" s="30"/>
      <c r="Y56" s="30"/>
      <c r="Z56" s="30"/>
    </row>
    <row r="57" ht="15.75" customHeight="1">
      <c r="A57" s="28"/>
      <c r="B57" s="30" t="s">
        <v>157</v>
      </c>
      <c r="C57" s="30">
        <v>10.6602155</v>
      </c>
      <c r="D57" s="30">
        <v>17.2496903</v>
      </c>
      <c r="E57" s="37">
        <v>183.885417</v>
      </c>
      <c r="F57" s="30">
        <v>4.58103842</v>
      </c>
      <c r="G57" s="30">
        <v>10.9703059</v>
      </c>
      <c r="H57" s="38">
        <v>50.2553929</v>
      </c>
      <c r="I57" s="30">
        <v>4.58439866</v>
      </c>
      <c r="J57" s="30">
        <v>7.80105121</v>
      </c>
      <c r="K57" s="39">
        <v>35.7631287</v>
      </c>
      <c r="L57" s="30">
        <v>4.38480605</v>
      </c>
      <c r="M57" s="30">
        <v>12.1899595</v>
      </c>
      <c r="N57" s="40">
        <v>53.4506084</v>
      </c>
      <c r="O57" s="30"/>
      <c r="P57" s="30">
        <v>80.8386367</v>
      </c>
      <c r="Q57" s="31"/>
      <c r="R57" s="31"/>
      <c r="S57" s="30"/>
      <c r="T57" s="30"/>
      <c r="U57" s="30"/>
      <c r="V57" s="30"/>
      <c r="W57" s="30"/>
      <c r="X57" s="30"/>
      <c r="Y57" s="30"/>
      <c r="Z57" s="30"/>
    </row>
    <row r="58" ht="15.75" customHeight="1">
      <c r="A58" s="28"/>
      <c r="B58" s="30"/>
      <c r="C58" s="30"/>
      <c r="D58" s="30"/>
      <c r="E58" s="30"/>
      <c r="F58" s="30"/>
      <c r="G58" s="30"/>
      <c r="H58" s="30"/>
      <c r="I58" s="30"/>
      <c r="J58" s="30"/>
      <c r="K58" s="30"/>
      <c r="L58" s="30"/>
      <c r="M58" s="30"/>
      <c r="N58" s="30"/>
      <c r="O58" s="30"/>
      <c r="P58" s="30"/>
      <c r="Q58" s="31"/>
      <c r="R58" s="31"/>
      <c r="S58" s="30"/>
      <c r="T58" s="30"/>
      <c r="U58" s="30"/>
      <c r="V58" s="30"/>
      <c r="W58" s="30"/>
      <c r="X58" s="30"/>
      <c r="Y58" s="30"/>
      <c r="Z58" s="30"/>
    </row>
    <row r="59" ht="15.75" customHeight="1">
      <c r="A59" s="28"/>
      <c r="B59" s="30"/>
      <c r="C59" s="30"/>
      <c r="D59" s="30"/>
      <c r="E59" s="30"/>
      <c r="F59" s="30"/>
      <c r="G59" s="30"/>
      <c r="H59" s="30"/>
      <c r="I59" s="30"/>
      <c r="J59" s="30"/>
      <c r="K59" s="30"/>
      <c r="L59" s="30"/>
      <c r="M59" s="30"/>
      <c r="N59" s="30"/>
      <c r="O59" s="30"/>
      <c r="P59" s="30"/>
      <c r="Q59" s="31"/>
      <c r="R59" s="31"/>
      <c r="S59" s="30"/>
      <c r="T59" s="30"/>
      <c r="U59" s="30"/>
      <c r="V59" s="30"/>
      <c r="W59" s="30"/>
      <c r="X59" s="30"/>
      <c r="Y59" s="30"/>
      <c r="Z59" s="30"/>
    </row>
    <row r="60" ht="15.75" customHeight="1">
      <c r="A60" s="28"/>
      <c r="B60" s="30"/>
      <c r="C60" s="30"/>
      <c r="D60" s="30"/>
      <c r="E60" s="30"/>
      <c r="F60" s="30"/>
      <c r="G60" s="30"/>
      <c r="H60" s="30"/>
      <c r="I60" s="30"/>
      <c r="J60" s="30"/>
      <c r="K60" s="30"/>
      <c r="L60" s="30"/>
      <c r="M60" s="30"/>
      <c r="N60" s="30"/>
      <c r="O60" s="30"/>
      <c r="P60" s="30"/>
      <c r="Q60" s="31"/>
      <c r="R60" s="31"/>
      <c r="S60" s="30"/>
      <c r="T60" s="30"/>
      <c r="U60" s="30"/>
      <c r="V60" s="30"/>
      <c r="W60" s="30"/>
      <c r="X60" s="30"/>
      <c r="Y60" s="30"/>
      <c r="Z60" s="30"/>
    </row>
    <row r="61" ht="15.75" customHeight="1">
      <c r="A61" s="28"/>
      <c r="B61" s="30"/>
      <c r="C61" s="30"/>
      <c r="D61" s="30"/>
      <c r="E61" s="30"/>
      <c r="F61" s="30"/>
      <c r="G61" s="30"/>
      <c r="H61" s="30"/>
      <c r="I61" s="30"/>
      <c r="J61" s="30"/>
      <c r="K61" s="30"/>
      <c r="L61" s="30"/>
      <c r="M61" s="30"/>
      <c r="N61" s="30"/>
      <c r="O61" s="30"/>
      <c r="P61" s="30"/>
      <c r="Q61" s="31"/>
      <c r="R61" s="31"/>
      <c r="S61" s="30"/>
      <c r="T61" s="30"/>
      <c r="U61" s="30"/>
      <c r="V61" s="30"/>
      <c r="W61" s="30"/>
      <c r="X61" s="30"/>
      <c r="Y61" s="30"/>
      <c r="Z61" s="30"/>
    </row>
    <row r="62" ht="15.75" customHeight="1">
      <c r="A62" s="28"/>
      <c r="B62" s="30"/>
      <c r="C62" s="30"/>
      <c r="D62" s="30"/>
      <c r="E62" s="30"/>
      <c r="F62" s="30"/>
      <c r="G62" s="30"/>
      <c r="H62" s="30"/>
      <c r="I62" s="30"/>
      <c r="J62" s="30"/>
      <c r="K62" s="30"/>
      <c r="L62" s="30"/>
      <c r="M62" s="30"/>
      <c r="N62" s="30"/>
      <c r="O62" s="30"/>
      <c r="P62" s="30"/>
      <c r="Q62" s="31"/>
      <c r="R62" s="31"/>
      <c r="S62" s="30"/>
      <c r="T62" s="30"/>
      <c r="U62" s="30"/>
      <c r="V62" s="30"/>
      <c r="W62" s="30"/>
      <c r="X62" s="30"/>
      <c r="Y62" s="30"/>
      <c r="Z62" s="30"/>
    </row>
    <row r="63" ht="15.75" customHeight="1">
      <c r="A63" s="28"/>
      <c r="B63" s="30"/>
      <c r="C63" s="30"/>
      <c r="D63" s="30"/>
      <c r="E63" s="30"/>
      <c r="F63" s="30"/>
      <c r="G63" s="30"/>
      <c r="H63" s="30"/>
      <c r="I63" s="30"/>
      <c r="J63" s="30"/>
      <c r="K63" s="30"/>
      <c r="L63" s="30"/>
      <c r="M63" s="30"/>
      <c r="N63" s="30"/>
      <c r="O63" s="30"/>
      <c r="P63" s="30"/>
      <c r="Q63" s="31"/>
      <c r="R63" s="31"/>
      <c r="S63" s="30"/>
      <c r="T63" s="30"/>
      <c r="U63" s="30"/>
      <c r="V63" s="30"/>
      <c r="W63" s="30"/>
      <c r="X63" s="30"/>
      <c r="Y63" s="30"/>
      <c r="Z63" s="30"/>
    </row>
    <row r="64" ht="15.75" customHeight="1">
      <c r="A64" s="28"/>
      <c r="B64" s="30"/>
      <c r="C64" s="30"/>
      <c r="D64" s="30"/>
      <c r="E64" s="30"/>
      <c r="F64" s="30"/>
      <c r="G64" s="30"/>
      <c r="H64" s="30"/>
      <c r="I64" s="30"/>
      <c r="J64" s="30"/>
      <c r="K64" s="30"/>
      <c r="L64" s="30"/>
      <c r="M64" s="30"/>
      <c r="N64" s="30"/>
      <c r="O64" s="30"/>
      <c r="P64" s="30"/>
      <c r="Q64" s="31"/>
      <c r="R64" s="31"/>
      <c r="S64" s="30"/>
      <c r="T64" s="30"/>
      <c r="U64" s="30"/>
      <c r="V64" s="30"/>
      <c r="W64" s="30"/>
      <c r="X64" s="30"/>
      <c r="Y64" s="30"/>
      <c r="Z64" s="30"/>
    </row>
    <row r="65" ht="15.75" customHeight="1">
      <c r="A65" s="28"/>
      <c r="B65" s="30"/>
      <c r="C65" s="30"/>
      <c r="D65" s="30"/>
      <c r="E65" s="30"/>
      <c r="F65" s="30"/>
      <c r="G65" s="30"/>
      <c r="H65" s="30"/>
      <c r="I65" s="30"/>
      <c r="J65" s="30"/>
      <c r="K65" s="30"/>
      <c r="L65" s="30"/>
      <c r="M65" s="30"/>
      <c r="N65" s="30"/>
      <c r="O65" s="30"/>
      <c r="P65" s="30"/>
      <c r="Q65" s="31"/>
      <c r="R65" s="31"/>
      <c r="S65" s="30"/>
      <c r="T65" s="30"/>
      <c r="U65" s="30"/>
      <c r="V65" s="30"/>
      <c r="W65" s="30"/>
      <c r="X65" s="30"/>
      <c r="Y65" s="30"/>
      <c r="Z65" s="30"/>
    </row>
    <row r="66" ht="15.75" customHeight="1">
      <c r="A66" s="28"/>
      <c r="B66" s="30"/>
      <c r="C66" s="30"/>
      <c r="D66" s="30"/>
      <c r="E66" s="30"/>
      <c r="F66" s="30"/>
      <c r="G66" s="30"/>
      <c r="H66" s="30"/>
      <c r="I66" s="30"/>
      <c r="J66" s="30"/>
      <c r="K66" s="30"/>
      <c r="L66" s="30"/>
      <c r="M66" s="30"/>
      <c r="N66" s="30"/>
      <c r="O66" s="30"/>
      <c r="P66" s="30"/>
      <c r="Q66" s="31"/>
      <c r="R66" s="31"/>
      <c r="S66" s="30"/>
      <c r="T66" s="30"/>
      <c r="U66" s="30"/>
      <c r="V66" s="30"/>
      <c r="W66" s="30"/>
      <c r="X66" s="30"/>
      <c r="Y66" s="30"/>
      <c r="Z66" s="30"/>
    </row>
    <row r="67" ht="15.75" customHeight="1">
      <c r="A67" s="28"/>
      <c r="B67" s="30"/>
      <c r="C67" s="30"/>
      <c r="D67" s="30"/>
      <c r="E67" s="30"/>
      <c r="F67" s="30"/>
      <c r="G67" s="30"/>
      <c r="H67" s="30"/>
      <c r="I67" s="30"/>
      <c r="J67" s="30"/>
      <c r="K67" s="30"/>
      <c r="L67" s="30"/>
      <c r="M67" s="30"/>
      <c r="N67" s="30"/>
      <c r="O67" s="30"/>
      <c r="P67" s="30"/>
      <c r="Q67" s="31"/>
      <c r="R67" s="31"/>
      <c r="S67" s="30"/>
      <c r="T67" s="30"/>
      <c r="U67" s="30"/>
      <c r="V67" s="30"/>
      <c r="W67" s="30"/>
      <c r="X67" s="30"/>
      <c r="Y67" s="30"/>
      <c r="Z67" s="30"/>
    </row>
    <row r="68" ht="15.75" customHeight="1">
      <c r="A68" s="28"/>
      <c r="B68" s="30"/>
      <c r="C68" s="30"/>
      <c r="D68" s="30"/>
      <c r="E68" s="30"/>
      <c r="F68" s="30"/>
      <c r="G68" s="30"/>
      <c r="H68" s="30"/>
      <c r="I68" s="30"/>
      <c r="J68" s="30"/>
      <c r="K68" s="30"/>
      <c r="L68" s="30"/>
      <c r="M68" s="30"/>
      <c r="N68" s="30"/>
      <c r="O68" s="30"/>
      <c r="P68" s="30"/>
      <c r="Q68" s="31"/>
      <c r="R68" s="31"/>
      <c r="S68" s="30"/>
      <c r="T68" s="30"/>
      <c r="U68" s="30"/>
      <c r="V68" s="30"/>
      <c r="W68" s="30"/>
      <c r="X68" s="30"/>
      <c r="Y68" s="30"/>
      <c r="Z68" s="30"/>
    </row>
    <row r="69" ht="15.75" customHeight="1">
      <c r="A69" s="28"/>
      <c r="B69" s="30"/>
      <c r="C69" s="30"/>
      <c r="D69" s="30"/>
      <c r="E69" s="30"/>
      <c r="F69" s="30"/>
      <c r="G69" s="30"/>
      <c r="H69" s="30"/>
      <c r="I69" s="30"/>
      <c r="J69" s="30"/>
      <c r="K69" s="30"/>
      <c r="L69" s="30"/>
      <c r="M69" s="30"/>
      <c r="N69" s="30"/>
      <c r="O69" s="30"/>
      <c r="P69" s="30"/>
      <c r="Q69" s="31"/>
      <c r="R69" s="31"/>
      <c r="S69" s="30"/>
      <c r="T69" s="30"/>
      <c r="U69" s="30"/>
      <c r="V69" s="30"/>
      <c r="W69" s="30"/>
      <c r="X69" s="30"/>
      <c r="Y69" s="30"/>
      <c r="Z69" s="30"/>
    </row>
    <row r="70" ht="15.75" customHeight="1">
      <c r="A70" s="28"/>
      <c r="B70" s="30"/>
      <c r="C70" s="30"/>
      <c r="D70" s="30"/>
      <c r="E70" s="30"/>
      <c r="F70" s="30"/>
      <c r="G70" s="30"/>
      <c r="H70" s="30"/>
      <c r="I70" s="30"/>
      <c r="J70" s="30"/>
      <c r="K70" s="30"/>
      <c r="L70" s="30"/>
      <c r="M70" s="30"/>
      <c r="N70" s="30"/>
      <c r="O70" s="30"/>
      <c r="P70" s="30"/>
      <c r="Q70" s="31"/>
      <c r="R70" s="31"/>
      <c r="S70" s="30"/>
      <c r="T70" s="30"/>
      <c r="U70" s="30"/>
      <c r="V70" s="30"/>
      <c r="W70" s="30"/>
      <c r="X70" s="30"/>
      <c r="Y70" s="30"/>
      <c r="Z70" s="30"/>
    </row>
    <row r="71" ht="15.75" customHeight="1">
      <c r="A71" s="28"/>
      <c r="B71" s="30"/>
      <c r="C71" s="30"/>
      <c r="D71" s="30"/>
      <c r="E71" s="30"/>
      <c r="F71" s="30"/>
      <c r="G71" s="30"/>
      <c r="H71" s="30"/>
      <c r="I71" s="30"/>
      <c r="J71" s="30"/>
      <c r="K71" s="30"/>
      <c r="L71" s="30"/>
      <c r="M71" s="30"/>
      <c r="N71" s="30"/>
      <c r="O71" s="30"/>
      <c r="P71" s="30"/>
      <c r="Q71" s="31"/>
      <c r="R71" s="31"/>
      <c r="S71" s="30"/>
      <c r="T71" s="30"/>
      <c r="U71" s="30"/>
      <c r="V71" s="30"/>
      <c r="W71" s="30"/>
      <c r="X71" s="30"/>
      <c r="Y71" s="30"/>
      <c r="Z71" s="30"/>
    </row>
    <row r="72" ht="15.75" customHeight="1">
      <c r="A72" s="28"/>
      <c r="B72" s="30"/>
      <c r="C72" s="30"/>
      <c r="D72" s="30"/>
      <c r="E72" s="30"/>
      <c r="F72" s="30"/>
      <c r="G72" s="30"/>
      <c r="H72" s="30"/>
      <c r="I72" s="30"/>
      <c r="J72" s="30"/>
      <c r="K72" s="30"/>
      <c r="L72" s="30"/>
      <c r="M72" s="30"/>
      <c r="N72" s="30"/>
      <c r="O72" s="30"/>
      <c r="P72" s="30"/>
      <c r="Q72" s="31"/>
      <c r="R72" s="31"/>
      <c r="S72" s="30"/>
      <c r="T72" s="30"/>
      <c r="U72" s="30"/>
      <c r="V72" s="30"/>
      <c r="W72" s="30"/>
      <c r="X72" s="30"/>
      <c r="Y72" s="30"/>
      <c r="Z72" s="30"/>
    </row>
    <row r="73" ht="15.75" customHeight="1">
      <c r="A73" s="28"/>
      <c r="B73" s="30"/>
      <c r="C73" s="30"/>
      <c r="D73" s="30"/>
      <c r="E73" s="30"/>
      <c r="F73" s="30"/>
      <c r="G73" s="30"/>
      <c r="H73" s="30"/>
      <c r="I73" s="30"/>
      <c r="J73" s="30"/>
      <c r="K73" s="30"/>
      <c r="L73" s="30"/>
      <c r="M73" s="30"/>
      <c r="N73" s="30"/>
      <c r="O73" s="30"/>
      <c r="P73" s="30"/>
      <c r="Q73" s="31"/>
      <c r="R73" s="31"/>
      <c r="S73" s="30"/>
      <c r="T73" s="30"/>
      <c r="U73" s="30"/>
      <c r="V73" s="30"/>
      <c r="W73" s="30"/>
      <c r="X73" s="30"/>
      <c r="Y73" s="30"/>
      <c r="Z73" s="30"/>
    </row>
    <row r="74" ht="15.75" customHeight="1">
      <c r="A74" s="28"/>
      <c r="B74" s="30"/>
      <c r="C74" s="30"/>
      <c r="D74" s="30"/>
      <c r="E74" s="30"/>
      <c r="F74" s="30"/>
      <c r="G74" s="30"/>
      <c r="H74" s="30"/>
      <c r="I74" s="30"/>
      <c r="J74" s="30"/>
      <c r="K74" s="30"/>
      <c r="L74" s="30"/>
      <c r="M74" s="30"/>
      <c r="N74" s="30"/>
      <c r="O74" s="30"/>
      <c r="P74" s="30"/>
      <c r="Q74" s="31"/>
      <c r="R74" s="31"/>
      <c r="S74" s="30"/>
      <c r="T74" s="30"/>
      <c r="U74" s="30"/>
      <c r="V74" s="30"/>
      <c r="W74" s="30"/>
      <c r="X74" s="30"/>
      <c r="Y74" s="30"/>
      <c r="Z74" s="30"/>
    </row>
    <row r="75" ht="15.75" customHeight="1">
      <c r="A75" s="28"/>
      <c r="B75" s="30"/>
      <c r="C75" s="30"/>
      <c r="D75" s="30"/>
      <c r="E75" s="30"/>
      <c r="F75" s="30"/>
      <c r="G75" s="30"/>
      <c r="H75" s="30"/>
      <c r="I75" s="30"/>
      <c r="J75" s="30"/>
      <c r="K75" s="30"/>
      <c r="L75" s="30"/>
      <c r="M75" s="30"/>
      <c r="N75" s="30"/>
      <c r="O75" s="30"/>
      <c r="P75" s="30"/>
      <c r="Q75" s="31"/>
      <c r="R75" s="31"/>
      <c r="S75" s="30"/>
      <c r="T75" s="30"/>
      <c r="U75" s="30"/>
      <c r="V75" s="30"/>
      <c r="W75" s="30"/>
      <c r="X75" s="30"/>
      <c r="Y75" s="30"/>
      <c r="Z75" s="30"/>
    </row>
    <row r="76" ht="15.75" customHeight="1">
      <c r="A76" s="28"/>
      <c r="B76" s="30"/>
      <c r="C76" s="30"/>
      <c r="D76" s="30"/>
      <c r="E76" s="30"/>
      <c r="F76" s="30"/>
      <c r="G76" s="30"/>
      <c r="H76" s="30"/>
      <c r="I76" s="30"/>
      <c r="J76" s="30"/>
      <c r="K76" s="30"/>
      <c r="L76" s="30"/>
      <c r="M76" s="30"/>
      <c r="N76" s="30"/>
      <c r="O76" s="30"/>
      <c r="P76" s="30"/>
      <c r="Q76" s="31"/>
      <c r="R76" s="31"/>
      <c r="S76" s="30"/>
      <c r="T76" s="30"/>
      <c r="U76" s="30"/>
      <c r="V76" s="30"/>
      <c r="W76" s="30"/>
      <c r="X76" s="30"/>
      <c r="Y76" s="30"/>
      <c r="Z76" s="30"/>
    </row>
    <row r="77" ht="15.75" customHeight="1">
      <c r="A77" s="28"/>
      <c r="B77" s="30"/>
      <c r="C77" s="30"/>
      <c r="D77" s="30"/>
      <c r="E77" s="30"/>
      <c r="F77" s="30"/>
      <c r="G77" s="30"/>
      <c r="H77" s="30"/>
      <c r="I77" s="30"/>
      <c r="J77" s="30"/>
      <c r="K77" s="30"/>
      <c r="L77" s="30"/>
      <c r="M77" s="30"/>
      <c r="N77" s="30"/>
      <c r="O77" s="30"/>
      <c r="P77" s="30"/>
      <c r="Q77" s="31"/>
      <c r="R77" s="31"/>
      <c r="S77" s="30"/>
      <c r="T77" s="30"/>
      <c r="U77" s="30"/>
      <c r="V77" s="30"/>
      <c r="W77" s="30"/>
      <c r="X77" s="30"/>
      <c r="Y77" s="30"/>
      <c r="Z77" s="30"/>
    </row>
    <row r="78" ht="15.75" customHeight="1">
      <c r="A78" s="28"/>
      <c r="B78" s="30"/>
      <c r="C78" s="30"/>
      <c r="D78" s="30"/>
      <c r="E78" s="30"/>
      <c r="F78" s="30"/>
      <c r="G78" s="30"/>
      <c r="H78" s="30"/>
      <c r="I78" s="30"/>
      <c r="J78" s="30"/>
      <c r="K78" s="30"/>
      <c r="L78" s="30"/>
      <c r="M78" s="30"/>
      <c r="N78" s="30"/>
      <c r="O78" s="30"/>
      <c r="P78" s="30"/>
      <c r="Q78" s="31"/>
      <c r="R78" s="31"/>
      <c r="S78" s="30"/>
      <c r="T78" s="30"/>
      <c r="U78" s="30"/>
      <c r="V78" s="30"/>
      <c r="W78" s="30"/>
      <c r="X78" s="30"/>
      <c r="Y78" s="30"/>
      <c r="Z78" s="30"/>
    </row>
    <row r="79" ht="15.75" customHeight="1">
      <c r="A79" s="28"/>
      <c r="B79" s="30"/>
      <c r="C79" s="30"/>
      <c r="D79" s="30"/>
      <c r="E79" s="30"/>
      <c r="F79" s="30"/>
      <c r="G79" s="30"/>
      <c r="H79" s="30"/>
      <c r="I79" s="30"/>
      <c r="J79" s="30"/>
      <c r="K79" s="30"/>
      <c r="L79" s="30"/>
      <c r="M79" s="30"/>
      <c r="N79" s="30"/>
      <c r="O79" s="30"/>
      <c r="P79" s="30"/>
      <c r="Q79" s="31"/>
      <c r="R79" s="31"/>
      <c r="S79" s="30"/>
      <c r="T79" s="30"/>
      <c r="U79" s="30"/>
      <c r="V79" s="30"/>
      <c r="W79" s="30"/>
      <c r="X79" s="30"/>
      <c r="Y79" s="30"/>
      <c r="Z79" s="30"/>
    </row>
    <row r="80" ht="15.75" customHeight="1">
      <c r="A80" s="28"/>
      <c r="B80" s="30"/>
      <c r="C80" s="30"/>
      <c r="D80" s="30"/>
      <c r="E80" s="30"/>
      <c r="F80" s="30"/>
      <c r="G80" s="30"/>
      <c r="H80" s="30"/>
      <c r="I80" s="30"/>
      <c r="J80" s="30"/>
      <c r="K80" s="30"/>
      <c r="L80" s="30"/>
      <c r="M80" s="30"/>
      <c r="N80" s="30"/>
      <c r="O80" s="30"/>
      <c r="P80" s="30"/>
      <c r="Q80" s="31"/>
      <c r="R80" s="31"/>
      <c r="S80" s="30"/>
      <c r="T80" s="30"/>
      <c r="U80" s="30"/>
      <c r="V80" s="30"/>
      <c r="W80" s="30"/>
      <c r="X80" s="30"/>
      <c r="Y80" s="30"/>
      <c r="Z80" s="30"/>
    </row>
    <row r="81" ht="15.75" customHeight="1">
      <c r="A81" s="28"/>
      <c r="B81" s="30"/>
      <c r="C81" s="30"/>
      <c r="D81" s="30"/>
      <c r="E81" s="30"/>
      <c r="F81" s="30"/>
      <c r="G81" s="30"/>
      <c r="H81" s="30"/>
      <c r="I81" s="30"/>
      <c r="J81" s="30"/>
      <c r="K81" s="30"/>
      <c r="L81" s="30"/>
      <c r="M81" s="30"/>
      <c r="N81" s="30"/>
      <c r="O81" s="30"/>
      <c r="P81" s="30"/>
      <c r="Q81" s="31"/>
      <c r="R81" s="31"/>
      <c r="S81" s="30"/>
      <c r="T81" s="30"/>
      <c r="U81" s="30"/>
      <c r="V81" s="30"/>
      <c r="W81" s="30"/>
      <c r="X81" s="30"/>
      <c r="Y81" s="30"/>
      <c r="Z81" s="30"/>
    </row>
    <row r="82" ht="15.75" customHeight="1">
      <c r="A82" s="28"/>
      <c r="B82" s="30"/>
      <c r="C82" s="30"/>
      <c r="D82" s="30"/>
      <c r="E82" s="30"/>
      <c r="F82" s="30"/>
      <c r="G82" s="30"/>
      <c r="H82" s="30"/>
      <c r="I82" s="30"/>
      <c r="J82" s="30"/>
      <c r="K82" s="30"/>
      <c r="L82" s="30"/>
      <c r="M82" s="30"/>
      <c r="N82" s="30"/>
      <c r="O82" s="30"/>
      <c r="P82" s="30"/>
      <c r="Q82" s="31"/>
      <c r="R82" s="31"/>
      <c r="S82" s="30"/>
      <c r="T82" s="30"/>
      <c r="U82" s="30"/>
      <c r="V82" s="30"/>
      <c r="W82" s="30"/>
      <c r="X82" s="30"/>
      <c r="Y82" s="30"/>
      <c r="Z82" s="30"/>
    </row>
    <row r="83" ht="15.75" customHeight="1">
      <c r="A83" s="28"/>
      <c r="B83" s="30"/>
      <c r="C83" s="30"/>
      <c r="D83" s="30"/>
      <c r="E83" s="30"/>
      <c r="F83" s="30"/>
      <c r="G83" s="30"/>
      <c r="H83" s="30"/>
      <c r="I83" s="30"/>
      <c r="J83" s="30"/>
      <c r="K83" s="30"/>
      <c r="L83" s="30"/>
      <c r="M83" s="30"/>
      <c r="N83" s="30"/>
      <c r="O83" s="30"/>
      <c r="P83" s="30"/>
      <c r="Q83" s="31"/>
      <c r="R83" s="31"/>
      <c r="S83" s="30"/>
      <c r="T83" s="30"/>
      <c r="U83" s="30"/>
      <c r="V83" s="30"/>
      <c r="W83" s="30"/>
      <c r="X83" s="30"/>
      <c r="Y83" s="30"/>
      <c r="Z83" s="30"/>
    </row>
    <row r="84" ht="15.75" customHeight="1">
      <c r="A84" s="28"/>
      <c r="B84" s="30"/>
      <c r="C84" s="30"/>
      <c r="D84" s="30"/>
      <c r="E84" s="30"/>
      <c r="F84" s="30"/>
      <c r="G84" s="30"/>
      <c r="H84" s="30"/>
      <c r="I84" s="30"/>
      <c r="J84" s="30"/>
      <c r="K84" s="30"/>
      <c r="L84" s="30"/>
      <c r="M84" s="30"/>
      <c r="N84" s="30"/>
      <c r="O84" s="30"/>
      <c r="P84" s="30"/>
      <c r="Q84" s="31"/>
      <c r="R84" s="31"/>
      <c r="S84" s="30"/>
      <c r="T84" s="30"/>
      <c r="U84" s="30"/>
      <c r="V84" s="30"/>
      <c r="W84" s="30"/>
      <c r="X84" s="30"/>
      <c r="Y84" s="30"/>
      <c r="Z84" s="30"/>
    </row>
    <row r="85" ht="15.75" customHeight="1">
      <c r="A85" s="28"/>
      <c r="B85" s="30"/>
      <c r="C85" s="30"/>
      <c r="D85" s="30"/>
      <c r="E85" s="30"/>
      <c r="F85" s="30"/>
      <c r="G85" s="30"/>
      <c r="H85" s="30"/>
      <c r="I85" s="30"/>
      <c r="J85" s="30"/>
      <c r="K85" s="30"/>
      <c r="L85" s="30"/>
      <c r="M85" s="30"/>
      <c r="N85" s="30"/>
      <c r="O85" s="30"/>
      <c r="P85" s="30"/>
      <c r="Q85" s="31"/>
      <c r="R85" s="31"/>
      <c r="S85" s="30"/>
      <c r="T85" s="30"/>
      <c r="U85" s="30"/>
      <c r="V85" s="30"/>
      <c r="W85" s="30"/>
      <c r="X85" s="30"/>
      <c r="Y85" s="30"/>
      <c r="Z85" s="30"/>
    </row>
    <row r="86" ht="15.75" customHeight="1">
      <c r="A86" s="28"/>
      <c r="B86" s="30"/>
      <c r="C86" s="30"/>
      <c r="D86" s="30"/>
      <c r="E86" s="30"/>
      <c r="F86" s="30"/>
      <c r="G86" s="30"/>
      <c r="H86" s="30"/>
      <c r="I86" s="30"/>
      <c r="J86" s="30"/>
      <c r="K86" s="30"/>
      <c r="L86" s="30"/>
      <c r="M86" s="30"/>
      <c r="N86" s="30"/>
      <c r="O86" s="30"/>
      <c r="P86" s="30"/>
      <c r="Q86" s="31"/>
      <c r="R86" s="31"/>
      <c r="S86" s="30"/>
      <c r="T86" s="30"/>
      <c r="U86" s="30"/>
      <c r="V86" s="30"/>
      <c r="W86" s="30"/>
      <c r="X86" s="30"/>
      <c r="Y86" s="30"/>
      <c r="Z86" s="30"/>
    </row>
    <row r="87" ht="15.75" customHeight="1">
      <c r="A87" s="28"/>
      <c r="B87" s="30"/>
      <c r="C87" s="30"/>
      <c r="D87" s="30"/>
      <c r="E87" s="30"/>
      <c r="F87" s="30"/>
      <c r="G87" s="30"/>
      <c r="H87" s="30"/>
      <c r="I87" s="30"/>
      <c r="J87" s="30"/>
      <c r="K87" s="30"/>
      <c r="L87" s="30"/>
      <c r="M87" s="30"/>
      <c r="N87" s="30"/>
      <c r="O87" s="30"/>
      <c r="P87" s="30"/>
      <c r="Q87" s="31"/>
      <c r="R87" s="31"/>
      <c r="S87" s="30"/>
      <c r="T87" s="30"/>
      <c r="U87" s="30"/>
      <c r="V87" s="30"/>
      <c r="W87" s="30"/>
      <c r="X87" s="30"/>
      <c r="Y87" s="30"/>
      <c r="Z87" s="30"/>
    </row>
    <row r="88" ht="15.75" customHeight="1">
      <c r="A88" s="28"/>
      <c r="B88" s="30"/>
      <c r="C88" s="30"/>
      <c r="D88" s="30"/>
      <c r="E88" s="30"/>
      <c r="F88" s="30"/>
      <c r="G88" s="30"/>
      <c r="H88" s="30"/>
      <c r="I88" s="30"/>
      <c r="J88" s="30"/>
      <c r="K88" s="30"/>
      <c r="L88" s="30"/>
      <c r="M88" s="30"/>
      <c r="N88" s="30"/>
      <c r="O88" s="30"/>
      <c r="P88" s="30"/>
      <c r="Q88" s="31"/>
      <c r="R88" s="31"/>
      <c r="S88" s="30"/>
      <c r="T88" s="30"/>
      <c r="U88" s="30"/>
      <c r="V88" s="30"/>
      <c r="W88" s="30"/>
      <c r="X88" s="30"/>
      <c r="Y88" s="30"/>
      <c r="Z88" s="30"/>
    </row>
    <row r="89" ht="15.75" customHeight="1">
      <c r="A89" s="28"/>
      <c r="B89" s="30"/>
      <c r="C89" s="30"/>
      <c r="D89" s="30"/>
      <c r="E89" s="30"/>
      <c r="F89" s="30"/>
      <c r="G89" s="30"/>
      <c r="H89" s="30"/>
      <c r="I89" s="30"/>
      <c r="J89" s="30"/>
      <c r="K89" s="30"/>
      <c r="L89" s="30"/>
      <c r="M89" s="30"/>
      <c r="N89" s="30"/>
      <c r="O89" s="30"/>
      <c r="P89" s="30"/>
      <c r="Q89" s="31"/>
      <c r="R89" s="31"/>
      <c r="S89" s="30"/>
      <c r="T89" s="30"/>
      <c r="U89" s="30"/>
      <c r="V89" s="30"/>
      <c r="W89" s="30"/>
      <c r="X89" s="30"/>
      <c r="Y89" s="30"/>
      <c r="Z89" s="30"/>
    </row>
    <row r="90" ht="15.75" customHeight="1">
      <c r="A90" s="28"/>
      <c r="B90" s="30"/>
      <c r="C90" s="30"/>
      <c r="D90" s="30"/>
      <c r="E90" s="30"/>
      <c r="F90" s="30"/>
      <c r="G90" s="30"/>
      <c r="H90" s="30"/>
      <c r="I90" s="30"/>
      <c r="J90" s="30"/>
      <c r="K90" s="30"/>
      <c r="L90" s="30"/>
      <c r="M90" s="30"/>
      <c r="N90" s="30"/>
      <c r="O90" s="30"/>
      <c r="P90" s="30"/>
      <c r="Q90" s="31"/>
      <c r="R90" s="31"/>
      <c r="S90" s="30"/>
      <c r="T90" s="30"/>
      <c r="U90" s="30"/>
      <c r="V90" s="30"/>
      <c r="W90" s="30"/>
      <c r="X90" s="30"/>
      <c r="Y90" s="30"/>
      <c r="Z90" s="30"/>
    </row>
    <row r="91" ht="15.75" customHeight="1">
      <c r="A91" s="28"/>
      <c r="B91" s="30"/>
      <c r="C91" s="30"/>
      <c r="D91" s="30"/>
      <c r="E91" s="30"/>
      <c r="F91" s="30"/>
      <c r="G91" s="30"/>
      <c r="H91" s="30"/>
      <c r="I91" s="30"/>
      <c r="J91" s="30"/>
      <c r="K91" s="30"/>
      <c r="L91" s="30"/>
      <c r="M91" s="30"/>
      <c r="N91" s="30"/>
      <c r="O91" s="30"/>
      <c r="P91" s="30"/>
      <c r="Q91" s="31"/>
      <c r="R91" s="31"/>
      <c r="S91" s="30"/>
      <c r="T91" s="30"/>
      <c r="U91" s="30"/>
      <c r="V91" s="30"/>
      <c r="W91" s="30"/>
      <c r="X91" s="30"/>
      <c r="Y91" s="30"/>
      <c r="Z91" s="30"/>
    </row>
    <row r="92" ht="15.75" customHeight="1">
      <c r="A92" s="28"/>
      <c r="B92" s="30"/>
      <c r="C92" s="30"/>
      <c r="D92" s="30"/>
      <c r="E92" s="30"/>
      <c r="F92" s="30"/>
      <c r="G92" s="30"/>
      <c r="H92" s="30"/>
      <c r="I92" s="30"/>
      <c r="J92" s="30"/>
      <c r="K92" s="30"/>
      <c r="L92" s="30"/>
      <c r="M92" s="30"/>
      <c r="N92" s="30"/>
      <c r="O92" s="30"/>
      <c r="P92" s="30"/>
      <c r="Q92" s="31"/>
      <c r="R92" s="31"/>
      <c r="S92" s="30"/>
      <c r="T92" s="30"/>
      <c r="U92" s="30"/>
      <c r="V92" s="30"/>
      <c r="W92" s="30"/>
      <c r="X92" s="30"/>
      <c r="Y92" s="30"/>
      <c r="Z92" s="30"/>
    </row>
    <row r="93" ht="15.75" customHeight="1">
      <c r="A93" s="28"/>
      <c r="B93" s="30"/>
      <c r="C93" s="30"/>
      <c r="D93" s="30"/>
      <c r="E93" s="30"/>
      <c r="F93" s="30"/>
      <c r="G93" s="30"/>
      <c r="H93" s="30"/>
      <c r="I93" s="30"/>
      <c r="J93" s="30"/>
      <c r="K93" s="30"/>
      <c r="L93" s="30"/>
      <c r="M93" s="30"/>
      <c r="N93" s="30"/>
      <c r="O93" s="30"/>
      <c r="P93" s="30"/>
      <c r="Q93" s="31"/>
      <c r="R93" s="31"/>
      <c r="S93" s="30"/>
      <c r="T93" s="30"/>
      <c r="U93" s="30"/>
      <c r="V93" s="30"/>
      <c r="W93" s="30"/>
      <c r="X93" s="30"/>
      <c r="Y93" s="30"/>
      <c r="Z93" s="30"/>
    </row>
    <row r="94" ht="15.75" customHeight="1">
      <c r="A94" s="28"/>
      <c r="B94" s="30"/>
      <c r="C94" s="30"/>
      <c r="D94" s="30"/>
      <c r="E94" s="30"/>
      <c r="F94" s="30"/>
      <c r="G94" s="30"/>
      <c r="H94" s="30"/>
      <c r="I94" s="30"/>
      <c r="J94" s="30"/>
      <c r="K94" s="30"/>
      <c r="L94" s="30"/>
      <c r="M94" s="30"/>
      <c r="N94" s="30"/>
      <c r="O94" s="30"/>
      <c r="P94" s="30"/>
      <c r="Q94" s="31"/>
      <c r="R94" s="31"/>
      <c r="S94" s="30"/>
      <c r="T94" s="30"/>
      <c r="U94" s="30"/>
      <c r="V94" s="30"/>
      <c r="W94" s="30"/>
      <c r="X94" s="30"/>
      <c r="Y94" s="30"/>
      <c r="Z94" s="30"/>
    </row>
    <row r="95" ht="15.75" customHeight="1">
      <c r="A95" s="28"/>
      <c r="B95" s="30"/>
      <c r="C95" s="30"/>
      <c r="D95" s="30"/>
      <c r="E95" s="30"/>
      <c r="F95" s="30"/>
      <c r="G95" s="30"/>
      <c r="H95" s="30"/>
      <c r="I95" s="30"/>
      <c r="J95" s="30"/>
      <c r="K95" s="30"/>
      <c r="L95" s="30"/>
      <c r="M95" s="30"/>
      <c r="N95" s="30"/>
      <c r="O95" s="30"/>
      <c r="P95" s="30"/>
      <c r="Q95" s="31"/>
      <c r="R95" s="31"/>
      <c r="S95" s="30"/>
      <c r="T95" s="30"/>
      <c r="U95" s="30"/>
      <c r="V95" s="30"/>
      <c r="W95" s="30"/>
      <c r="X95" s="30"/>
      <c r="Y95" s="30"/>
      <c r="Z95" s="30"/>
    </row>
    <row r="96" ht="15.75" customHeight="1">
      <c r="A96" s="28"/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  <c r="O96" s="30"/>
      <c r="P96" s="30"/>
      <c r="Q96" s="31"/>
      <c r="R96" s="31"/>
      <c r="S96" s="30"/>
      <c r="T96" s="30"/>
      <c r="U96" s="30"/>
      <c r="V96" s="30"/>
      <c r="W96" s="30"/>
      <c r="X96" s="30"/>
      <c r="Y96" s="30"/>
      <c r="Z96" s="30"/>
    </row>
    <row r="97" ht="15.75" customHeight="1">
      <c r="A97" s="28"/>
      <c r="B97" s="30"/>
      <c r="C97" s="30"/>
      <c r="D97" s="30"/>
      <c r="E97" s="30"/>
      <c r="F97" s="30"/>
      <c r="G97" s="30"/>
      <c r="H97" s="30"/>
      <c r="I97" s="30"/>
      <c r="J97" s="30"/>
      <c r="K97" s="30"/>
      <c r="L97" s="30"/>
      <c r="M97" s="30"/>
      <c r="N97" s="30"/>
      <c r="O97" s="30"/>
      <c r="P97" s="30"/>
      <c r="Q97" s="31"/>
      <c r="R97" s="31"/>
      <c r="S97" s="30"/>
      <c r="T97" s="30"/>
      <c r="U97" s="30"/>
      <c r="V97" s="30"/>
      <c r="W97" s="30"/>
      <c r="X97" s="30"/>
      <c r="Y97" s="30"/>
      <c r="Z97" s="30"/>
    </row>
    <row r="98" ht="15.75" customHeight="1">
      <c r="A98" s="28"/>
      <c r="B98" s="30"/>
      <c r="C98" s="30"/>
      <c r="D98" s="30"/>
      <c r="E98" s="30"/>
      <c r="F98" s="30"/>
      <c r="G98" s="30"/>
      <c r="H98" s="30"/>
      <c r="I98" s="30"/>
      <c r="J98" s="30"/>
      <c r="K98" s="30"/>
      <c r="L98" s="30"/>
      <c r="M98" s="30"/>
      <c r="N98" s="30"/>
      <c r="O98" s="30"/>
      <c r="P98" s="30"/>
      <c r="Q98" s="31"/>
      <c r="R98" s="31"/>
      <c r="S98" s="30"/>
      <c r="T98" s="30"/>
      <c r="U98" s="30"/>
      <c r="V98" s="30"/>
      <c r="W98" s="30"/>
      <c r="X98" s="30"/>
      <c r="Y98" s="30"/>
      <c r="Z98" s="30"/>
    </row>
    <row r="99" ht="15.75" customHeight="1">
      <c r="A99" s="28"/>
      <c r="B99" s="30"/>
      <c r="C99" s="30"/>
      <c r="D99" s="30"/>
      <c r="E99" s="30"/>
      <c r="F99" s="30"/>
      <c r="G99" s="30"/>
      <c r="H99" s="30"/>
      <c r="I99" s="30"/>
      <c r="J99" s="30"/>
      <c r="K99" s="30"/>
      <c r="L99" s="30"/>
      <c r="M99" s="30"/>
      <c r="N99" s="30"/>
      <c r="O99" s="30"/>
      <c r="P99" s="30"/>
      <c r="Q99" s="31"/>
      <c r="R99" s="31"/>
      <c r="S99" s="30"/>
      <c r="T99" s="30"/>
      <c r="U99" s="30"/>
      <c r="V99" s="30"/>
      <c r="W99" s="30"/>
      <c r="X99" s="30"/>
      <c r="Y99" s="30"/>
      <c r="Z99" s="30"/>
    </row>
    <row r="100" ht="15.75" customHeight="1">
      <c r="A100" s="28"/>
      <c r="B100" s="30"/>
      <c r="C100" s="30"/>
      <c r="D100" s="30"/>
      <c r="E100" s="30"/>
      <c r="F100" s="30"/>
      <c r="G100" s="30"/>
      <c r="H100" s="30"/>
      <c r="I100" s="30"/>
      <c r="J100" s="30"/>
      <c r="K100" s="30"/>
      <c r="L100" s="30"/>
      <c r="M100" s="30"/>
      <c r="N100" s="30"/>
      <c r="O100" s="30"/>
      <c r="P100" s="30"/>
      <c r="Q100" s="31"/>
      <c r="R100" s="31"/>
      <c r="S100" s="30"/>
      <c r="T100" s="30"/>
      <c r="U100" s="30"/>
      <c r="V100" s="30"/>
      <c r="W100" s="30"/>
      <c r="X100" s="30"/>
      <c r="Y100" s="30"/>
      <c r="Z100" s="30"/>
    </row>
    <row r="101" ht="15.75" customHeight="1">
      <c r="A101" s="28"/>
      <c r="B101" s="30"/>
      <c r="C101" s="30"/>
      <c r="D101" s="30"/>
      <c r="E101" s="30"/>
      <c r="F101" s="30"/>
      <c r="G101" s="30"/>
      <c r="H101" s="30"/>
      <c r="I101" s="30"/>
      <c r="J101" s="30"/>
      <c r="K101" s="30"/>
      <c r="L101" s="30"/>
      <c r="M101" s="30"/>
      <c r="N101" s="30"/>
      <c r="O101" s="30"/>
      <c r="P101" s="30"/>
      <c r="Q101" s="31"/>
      <c r="R101" s="31"/>
      <c r="S101" s="30"/>
      <c r="T101" s="30"/>
      <c r="U101" s="30"/>
      <c r="V101" s="30"/>
      <c r="W101" s="30"/>
      <c r="X101" s="30"/>
      <c r="Y101" s="30"/>
      <c r="Z101" s="30"/>
    </row>
    <row r="102" ht="15.75" customHeight="1">
      <c r="A102" s="28"/>
      <c r="B102" s="30"/>
      <c r="C102" s="30"/>
      <c r="D102" s="30"/>
      <c r="E102" s="30"/>
      <c r="F102" s="30"/>
      <c r="G102" s="30"/>
      <c r="H102" s="30"/>
      <c r="I102" s="30"/>
      <c r="J102" s="30"/>
      <c r="K102" s="30"/>
      <c r="L102" s="30"/>
      <c r="M102" s="30"/>
      <c r="N102" s="30"/>
      <c r="O102" s="30"/>
      <c r="P102" s="30"/>
      <c r="Q102" s="31"/>
      <c r="R102" s="31"/>
      <c r="S102" s="30"/>
      <c r="T102" s="30"/>
      <c r="U102" s="30"/>
      <c r="V102" s="30"/>
      <c r="W102" s="30"/>
      <c r="X102" s="30"/>
      <c r="Y102" s="30"/>
      <c r="Z102" s="30"/>
    </row>
    <row r="103" ht="15.75" customHeight="1">
      <c r="A103" s="28"/>
      <c r="B103" s="30"/>
      <c r="C103" s="30"/>
      <c r="D103" s="30"/>
      <c r="E103" s="30"/>
      <c r="F103" s="30"/>
      <c r="G103" s="30"/>
      <c r="H103" s="30"/>
      <c r="I103" s="30"/>
      <c r="J103" s="30"/>
      <c r="K103" s="30"/>
      <c r="L103" s="30"/>
      <c r="M103" s="30"/>
      <c r="N103" s="30"/>
      <c r="O103" s="30"/>
      <c r="P103" s="30"/>
      <c r="Q103" s="31"/>
      <c r="R103" s="31"/>
      <c r="S103" s="30"/>
      <c r="T103" s="30"/>
      <c r="U103" s="30"/>
      <c r="V103" s="30"/>
      <c r="W103" s="30"/>
      <c r="X103" s="30"/>
      <c r="Y103" s="30"/>
      <c r="Z103" s="30"/>
    </row>
    <row r="104" ht="15.75" customHeight="1">
      <c r="A104" s="28"/>
      <c r="B104" s="30"/>
      <c r="C104" s="30"/>
      <c r="D104" s="30"/>
      <c r="E104" s="30"/>
      <c r="F104" s="30"/>
      <c r="G104" s="30"/>
      <c r="H104" s="30"/>
      <c r="I104" s="30"/>
      <c r="J104" s="30"/>
      <c r="K104" s="30"/>
      <c r="L104" s="30"/>
      <c r="M104" s="30"/>
      <c r="N104" s="30"/>
      <c r="O104" s="30"/>
      <c r="P104" s="30"/>
      <c r="Q104" s="31"/>
      <c r="R104" s="31"/>
      <c r="S104" s="30"/>
      <c r="T104" s="30"/>
      <c r="U104" s="30"/>
      <c r="V104" s="30"/>
      <c r="W104" s="30"/>
      <c r="X104" s="30"/>
      <c r="Y104" s="30"/>
      <c r="Z104" s="30"/>
    </row>
    <row r="105" ht="15.75" customHeight="1">
      <c r="A105" s="28"/>
      <c r="B105" s="30"/>
      <c r="C105" s="30"/>
      <c r="D105" s="30"/>
      <c r="E105" s="30"/>
      <c r="F105" s="30"/>
      <c r="G105" s="30"/>
      <c r="H105" s="30"/>
      <c r="I105" s="30"/>
      <c r="J105" s="30"/>
      <c r="K105" s="30"/>
      <c r="L105" s="30"/>
      <c r="M105" s="30"/>
      <c r="N105" s="30"/>
      <c r="O105" s="30"/>
      <c r="P105" s="30"/>
      <c r="Q105" s="31"/>
      <c r="R105" s="31"/>
      <c r="S105" s="30"/>
      <c r="T105" s="30"/>
      <c r="U105" s="30"/>
      <c r="V105" s="30"/>
      <c r="W105" s="30"/>
      <c r="X105" s="30"/>
      <c r="Y105" s="30"/>
      <c r="Z105" s="30"/>
    </row>
    <row r="106" ht="15.75" customHeight="1">
      <c r="A106" s="28"/>
      <c r="B106" s="30"/>
      <c r="C106" s="30"/>
      <c r="D106" s="30"/>
      <c r="E106" s="30"/>
      <c r="F106" s="30"/>
      <c r="G106" s="30"/>
      <c r="H106" s="30"/>
      <c r="I106" s="30"/>
      <c r="J106" s="30"/>
      <c r="K106" s="30"/>
      <c r="L106" s="30"/>
      <c r="M106" s="30"/>
      <c r="N106" s="30"/>
      <c r="O106" s="30"/>
      <c r="P106" s="30"/>
      <c r="Q106" s="31"/>
      <c r="R106" s="31"/>
      <c r="S106" s="30"/>
      <c r="T106" s="30"/>
      <c r="U106" s="30"/>
      <c r="V106" s="30"/>
      <c r="W106" s="30"/>
      <c r="X106" s="30"/>
      <c r="Y106" s="30"/>
      <c r="Z106" s="30"/>
    </row>
    <row r="107" ht="15.75" customHeight="1">
      <c r="A107" s="28"/>
      <c r="B107" s="30"/>
      <c r="C107" s="30"/>
      <c r="D107" s="30"/>
      <c r="E107" s="30"/>
      <c r="F107" s="30"/>
      <c r="G107" s="30"/>
      <c r="H107" s="30"/>
      <c r="I107" s="30"/>
      <c r="J107" s="30"/>
      <c r="K107" s="30"/>
      <c r="L107" s="30"/>
      <c r="M107" s="30"/>
      <c r="N107" s="30"/>
      <c r="O107" s="30"/>
      <c r="P107" s="30"/>
      <c r="Q107" s="31"/>
      <c r="R107" s="31"/>
      <c r="S107" s="30"/>
      <c r="T107" s="30"/>
      <c r="U107" s="30"/>
      <c r="V107" s="30"/>
      <c r="W107" s="30"/>
      <c r="X107" s="30"/>
      <c r="Y107" s="30"/>
      <c r="Z107" s="30"/>
    </row>
    <row r="108" ht="15.75" customHeight="1">
      <c r="A108" s="28"/>
      <c r="B108" s="30"/>
      <c r="C108" s="30"/>
      <c r="D108" s="30"/>
      <c r="E108" s="30"/>
      <c r="F108" s="30"/>
      <c r="G108" s="30"/>
      <c r="H108" s="30"/>
      <c r="I108" s="30"/>
      <c r="J108" s="30"/>
      <c r="K108" s="30"/>
      <c r="L108" s="30"/>
      <c r="M108" s="30"/>
      <c r="N108" s="30"/>
      <c r="O108" s="30"/>
      <c r="P108" s="30"/>
      <c r="Q108" s="31"/>
      <c r="R108" s="31"/>
      <c r="S108" s="30"/>
      <c r="T108" s="30"/>
      <c r="U108" s="30"/>
      <c r="V108" s="30"/>
      <c r="W108" s="30"/>
      <c r="X108" s="30"/>
      <c r="Y108" s="30"/>
      <c r="Z108" s="30"/>
    </row>
    <row r="109" ht="15.75" customHeight="1">
      <c r="A109" s="28"/>
      <c r="B109" s="30"/>
      <c r="C109" s="30"/>
      <c r="D109" s="30"/>
      <c r="E109" s="30"/>
      <c r="F109" s="30"/>
      <c r="G109" s="30"/>
      <c r="H109" s="30"/>
      <c r="I109" s="30"/>
      <c r="J109" s="30"/>
      <c r="K109" s="30"/>
      <c r="L109" s="30"/>
      <c r="M109" s="30"/>
      <c r="N109" s="30"/>
      <c r="O109" s="30"/>
      <c r="P109" s="30"/>
      <c r="Q109" s="31"/>
      <c r="R109" s="31"/>
      <c r="S109" s="30"/>
      <c r="T109" s="30"/>
      <c r="U109" s="30"/>
      <c r="V109" s="30"/>
      <c r="W109" s="30"/>
      <c r="X109" s="30"/>
      <c r="Y109" s="30"/>
      <c r="Z109" s="30"/>
    </row>
    <row r="110" ht="15.75" customHeight="1">
      <c r="A110" s="28"/>
      <c r="B110" s="30"/>
      <c r="C110" s="30"/>
      <c r="D110" s="30"/>
      <c r="E110" s="30"/>
      <c r="F110" s="30"/>
      <c r="G110" s="30"/>
      <c r="H110" s="30"/>
      <c r="I110" s="30"/>
      <c r="J110" s="30"/>
      <c r="K110" s="30"/>
      <c r="L110" s="30"/>
      <c r="M110" s="30"/>
      <c r="N110" s="30"/>
      <c r="O110" s="30"/>
      <c r="P110" s="30"/>
      <c r="Q110" s="31"/>
      <c r="R110" s="31"/>
      <c r="S110" s="30"/>
      <c r="T110" s="30"/>
      <c r="U110" s="30"/>
      <c r="V110" s="30"/>
      <c r="W110" s="30"/>
      <c r="X110" s="30"/>
      <c r="Y110" s="30"/>
      <c r="Z110" s="30"/>
    </row>
    <row r="111" ht="15.75" customHeight="1">
      <c r="A111" s="28"/>
      <c r="B111" s="30"/>
      <c r="C111" s="30"/>
      <c r="D111" s="30"/>
      <c r="E111" s="30"/>
      <c r="F111" s="30"/>
      <c r="G111" s="30"/>
      <c r="H111" s="30"/>
      <c r="I111" s="30"/>
      <c r="J111" s="30"/>
      <c r="K111" s="30"/>
      <c r="L111" s="30"/>
      <c r="M111" s="30"/>
      <c r="N111" s="30"/>
      <c r="O111" s="30"/>
      <c r="P111" s="30"/>
      <c r="Q111" s="31"/>
      <c r="R111" s="31"/>
      <c r="S111" s="30"/>
      <c r="T111" s="30"/>
      <c r="U111" s="30"/>
      <c r="V111" s="30"/>
      <c r="W111" s="30"/>
      <c r="X111" s="30"/>
      <c r="Y111" s="30"/>
      <c r="Z111" s="30"/>
    </row>
    <row r="112" ht="15.75" customHeight="1">
      <c r="A112" s="28"/>
      <c r="B112" s="30"/>
      <c r="C112" s="30"/>
      <c r="D112" s="30"/>
      <c r="E112" s="30"/>
      <c r="F112" s="30"/>
      <c r="G112" s="30"/>
      <c r="H112" s="30"/>
      <c r="I112" s="30"/>
      <c r="J112" s="30"/>
      <c r="K112" s="30"/>
      <c r="L112" s="30"/>
      <c r="M112" s="30"/>
      <c r="N112" s="30"/>
      <c r="O112" s="30"/>
      <c r="P112" s="30"/>
      <c r="Q112" s="31"/>
      <c r="R112" s="31"/>
      <c r="S112" s="30"/>
      <c r="T112" s="30"/>
      <c r="U112" s="30"/>
      <c r="V112" s="30"/>
      <c r="W112" s="30"/>
      <c r="X112" s="30"/>
      <c r="Y112" s="30"/>
      <c r="Z112" s="30"/>
    </row>
    <row r="113" ht="15.75" customHeight="1">
      <c r="A113" s="28"/>
      <c r="B113" s="30"/>
      <c r="C113" s="30"/>
      <c r="D113" s="30"/>
      <c r="E113" s="30"/>
      <c r="F113" s="30"/>
      <c r="G113" s="30"/>
      <c r="H113" s="30"/>
      <c r="I113" s="30"/>
      <c r="J113" s="30"/>
      <c r="K113" s="30"/>
      <c r="L113" s="30"/>
      <c r="M113" s="30"/>
      <c r="N113" s="30"/>
      <c r="O113" s="30"/>
      <c r="P113" s="30"/>
      <c r="Q113" s="31"/>
      <c r="R113" s="31"/>
      <c r="S113" s="30"/>
      <c r="T113" s="30"/>
      <c r="U113" s="30"/>
      <c r="V113" s="30"/>
      <c r="W113" s="30"/>
      <c r="X113" s="30"/>
      <c r="Y113" s="30"/>
      <c r="Z113" s="30"/>
    </row>
    <row r="114" ht="15.75" customHeight="1">
      <c r="A114" s="28"/>
      <c r="B114" s="30"/>
      <c r="C114" s="30"/>
      <c r="D114" s="30"/>
      <c r="E114" s="30"/>
      <c r="F114" s="30"/>
      <c r="G114" s="30"/>
      <c r="H114" s="30"/>
      <c r="I114" s="30"/>
      <c r="J114" s="30"/>
      <c r="K114" s="30"/>
      <c r="L114" s="30"/>
      <c r="M114" s="30"/>
      <c r="N114" s="30"/>
      <c r="O114" s="30"/>
      <c r="P114" s="30"/>
      <c r="Q114" s="31"/>
      <c r="R114" s="31"/>
      <c r="S114" s="30"/>
      <c r="T114" s="30"/>
      <c r="U114" s="30"/>
      <c r="V114" s="30"/>
      <c r="W114" s="30"/>
      <c r="X114" s="30"/>
      <c r="Y114" s="30"/>
      <c r="Z114" s="30"/>
    </row>
    <row r="115" ht="15.75" customHeight="1">
      <c r="A115" s="28"/>
      <c r="B115" s="30"/>
      <c r="C115" s="30"/>
      <c r="D115" s="30"/>
      <c r="E115" s="30"/>
      <c r="F115" s="30"/>
      <c r="G115" s="30"/>
      <c r="H115" s="30"/>
      <c r="I115" s="30"/>
      <c r="J115" s="30"/>
      <c r="K115" s="30"/>
      <c r="L115" s="30"/>
      <c r="M115" s="30"/>
      <c r="N115" s="30"/>
      <c r="O115" s="30"/>
      <c r="P115" s="30"/>
      <c r="Q115" s="31"/>
      <c r="R115" s="31"/>
      <c r="S115" s="30"/>
      <c r="T115" s="30"/>
      <c r="U115" s="30"/>
      <c r="V115" s="30"/>
      <c r="W115" s="30"/>
      <c r="X115" s="30"/>
      <c r="Y115" s="30"/>
      <c r="Z115" s="30"/>
    </row>
    <row r="116" ht="15.75" customHeight="1">
      <c r="A116" s="28"/>
      <c r="B116" s="30"/>
      <c r="C116" s="30"/>
      <c r="D116" s="30"/>
      <c r="E116" s="30"/>
      <c r="F116" s="30"/>
      <c r="G116" s="30"/>
      <c r="H116" s="30"/>
      <c r="I116" s="30"/>
      <c r="J116" s="30"/>
      <c r="K116" s="30"/>
      <c r="L116" s="30"/>
      <c r="M116" s="30"/>
      <c r="N116" s="30"/>
      <c r="O116" s="30"/>
      <c r="P116" s="30"/>
      <c r="Q116" s="31"/>
      <c r="R116" s="31"/>
      <c r="S116" s="30"/>
      <c r="T116" s="30"/>
      <c r="U116" s="30"/>
      <c r="V116" s="30"/>
      <c r="W116" s="30"/>
      <c r="X116" s="30"/>
      <c r="Y116" s="30"/>
      <c r="Z116" s="30"/>
    </row>
    <row r="117" ht="15.75" customHeight="1">
      <c r="A117" s="28"/>
      <c r="B117" s="30"/>
      <c r="C117" s="30"/>
      <c r="D117" s="30"/>
      <c r="E117" s="30"/>
      <c r="F117" s="30"/>
      <c r="G117" s="30"/>
      <c r="H117" s="30"/>
      <c r="I117" s="30"/>
      <c r="J117" s="30"/>
      <c r="K117" s="30"/>
      <c r="L117" s="30"/>
      <c r="M117" s="30"/>
      <c r="N117" s="30"/>
      <c r="O117" s="30"/>
      <c r="P117" s="30"/>
      <c r="Q117" s="31"/>
      <c r="R117" s="31"/>
      <c r="S117" s="30"/>
      <c r="T117" s="30"/>
      <c r="U117" s="30"/>
      <c r="V117" s="30"/>
      <c r="W117" s="30"/>
      <c r="X117" s="30"/>
      <c r="Y117" s="30"/>
      <c r="Z117" s="30"/>
    </row>
    <row r="118" ht="15.75" customHeight="1">
      <c r="A118" s="28"/>
      <c r="B118" s="30"/>
      <c r="C118" s="30"/>
      <c r="D118" s="30"/>
      <c r="E118" s="30"/>
      <c r="F118" s="30"/>
      <c r="G118" s="30"/>
      <c r="H118" s="30"/>
      <c r="I118" s="30"/>
      <c r="J118" s="30"/>
      <c r="K118" s="30"/>
      <c r="L118" s="30"/>
      <c r="M118" s="30"/>
      <c r="N118" s="30"/>
      <c r="O118" s="30"/>
      <c r="P118" s="30"/>
      <c r="Q118" s="31"/>
      <c r="R118" s="31"/>
      <c r="S118" s="30"/>
      <c r="T118" s="30"/>
      <c r="U118" s="30"/>
      <c r="V118" s="30"/>
      <c r="W118" s="30"/>
      <c r="X118" s="30"/>
      <c r="Y118" s="30"/>
      <c r="Z118" s="30"/>
    </row>
    <row r="119" ht="15.75" customHeight="1">
      <c r="A119" s="28"/>
      <c r="B119" s="30"/>
      <c r="C119" s="30"/>
      <c r="D119" s="30"/>
      <c r="E119" s="30"/>
      <c r="F119" s="30"/>
      <c r="G119" s="30"/>
      <c r="H119" s="30"/>
      <c r="I119" s="30"/>
      <c r="J119" s="30"/>
      <c r="K119" s="30"/>
      <c r="L119" s="30"/>
      <c r="M119" s="30"/>
      <c r="N119" s="30"/>
      <c r="O119" s="30"/>
      <c r="P119" s="30"/>
      <c r="Q119" s="31"/>
      <c r="R119" s="31"/>
      <c r="S119" s="30"/>
      <c r="T119" s="30"/>
      <c r="U119" s="30"/>
      <c r="V119" s="30"/>
      <c r="W119" s="30"/>
      <c r="X119" s="30"/>
      <c r="Y119" s="30"/>
      <c r="Z119" s="30"/>
    </row>
    <row r="120" ht="15.75" customHeight="1">
      <c r="A120" s="28"/>
      <c r="B120" s="30"/>
      <c r="C120" s="30"/>
      <c r="D120" s="30"/>
      <c r="E120" s="30"/>
      <c r="F120" s="30"/>
      <c r="G120" s="30"/>
      <c r="H120" s="30"/>
      <c r="I120" s="30"/>
      <c r="J120" s="30"/>
      <c r="K120" s="30"/>
      <c r="L120" s="30"/>
      <c r="M120" s="30"/>
      <c r="N120" s="30"/>
      <c r="O120" s="30"/>
      <c r="P120" s="30"/>
      <c r="Q120" s="31"/>
      <c r="R120" s="31"/>
      <c r="S120" s="30"/>
      <c r="T120" s="30"/>
      <c r="U120" s="30"/>
      <c r="V120" s="30"/>
      <c r="W120" s="30"/>
      <c r="X120" s="30"/>
      <c r="Y120" s="30"/>
      <c r="Z120" s="30"/>
    </row>
    <row r="121" ht="15.75" customHeight="1">
      <c r="A121" s="28"/>
      <c r="B121" s="30"/>
      <c r="C121" s="30"/>
      <c r="D121" s="30"/>
      <c r="E121" s="30"/>
      <c r="F121" s="30"/>
      <c r="G121" s="30"/>
      <c r="H121" s="30"/>
      <c r="I121" s="30"/>
      <c r="J121" s="30"/>
      <c r="K121" s="30"/>
      <c r="L121" s="30"/>
      <c r="M121" s="30"/>
      <c r="N121" s="30"/>
      <c r="O121" s="30"/>
      <c r="P121" s="30"/>
      <c r="Q121" s="31"/>
      <c r="R121" s="31"/>
      <c r="S121" s="30"/>
      <c r="T121" s="30"/>
      <c r="U121" s="30"/>
      <c r="V121" s="30"/>
      <c r="W121" s="30"/>
      <c r="X121" s="30"/>
      <c r="Y121" s="30"/>
      <c r="Z121" s="30"/>
    </row>
    <row r="122" ht="15.75" customHeight="1">
      <c r="A122" s="28"/>
      <c r="B122" s="30"/>
      <c r="C122" s="30"/>
      <c r="D122" s="30"/>
      <c r="E122" s="30"/>
      <c r="F122" s="30"/>
      <c r="G122" s="30"/>
      <c r="H122" s="30"/>
      <c r="I122" s="30"/>
      <c r="J122" s="30"/>
      <c r="K122" s="30"/>
      <c r="L122" s="30"/>
      <c r="M122" s="30"/>
      <c r="N122" s="30"/>
      <c r="O122" s="30"/>
      <c r="P122" s="30"/>
      <c r="Q122" s="31"/>
      <c r="R122" s="31"/>
      <c r="S122" s="30"/>
      <c r="T122" s="30"/>
      <c r="U122" s="30"/>
      <c r="V122" s="30"/>
      <c r="W122" s="30"/>
      <c r="X122" s="30"/>
      <c r="Y122" s="30"/>
      <c r="Z122" s="30"/>
    </row>
    <row r="123" ht="15.75" customHeight="1">
      <c r="A123" s="28"/>
      <c r="B123" s="30"/>
      <c r="C123" s="30"/>
      <c r="D123" s="30"/>
      <c r="E123" s="30"/>
      <c r="F123" s="30"/>
      <c r="G123" s="30"/>
      <c r="H123" s="30"/>
      <c r="I123" s="30"/>
      <c r="J123" s="30"/>
      <c r="K123" s="30"/>
      <c r="L123" s="30"/>
      <c r="M123" s="30"/>
      <c r="N123" s="30"/>
      <c r="O123" s="30"/>
      <c r="P123" s="30"/>
      <c r="Q123" s="31"/>
      <c r="R123" s="31"/>
      <c r="S123" s="30"/>
      <c r="T123" s="30"/>
      <c r="U123" s="30"/>
      <c r="V123" s="30"/>
      <c r="W123" s="30"/>
      <c r="X123" s="30"/>
      <c r="Y123" s="30"/>
      <c r="Z123" s="30"/>
    </row>
    <row r="124" ht="15.75" customHeight="1">
      <c r="A124" s="28"/>
      <c r="B124" s="30"/>
      <c r="C124" s="30"/>
      <c r="D124" s="30"/>
      <c r="E124" s="30"/>
      <c r="F124" s="30"/>
      <c r="G124" s="30"/>
      <c r="H124" s="30"/>
      <c r="I124" s="30"/>
      <c r="J124" s="30"/>
      <c r="K124" s="30"/>
      <c r="L124" s="30"/>
      <c r="M124" s="30"/>
      <c r="N124" s="30"/>
      <c r="O124" s="30"/>
      <c r="P124" s="30"/>
      <c r="Q124" s="31"/>
      <c r="R124" s="31"/>
      <c r="S124" s="30"/>
      <c r="T124" s="30"/>
      <c r="U124" s="30"/>
      <c r="V124" s="30"/>
      <c r="W124" s="30"/>
      <c r="X124" s="30"/>
      <c r="Y124" s="30"/>
      <c r="Z124" s="30"/>
    </row>
    <row r="125" ht="15.75" customHeight="1">
      <c r="A125" s="28"/>
      <c r="B125" s="30"/>
      <c r="C125" s="30"/>
      <c r="D125" s="30"/>
      <c r="E125" s="30"/>
      <c r="F125" s="30"/>
      <c r="G125" s="30"/>
      <c r="H125" s="30"/>
      <c r="I125" s="30"/>
      <c r="J125" s="30"/>
      <c r="K125" s="30"/>
      <c r="L125" s="30"/>
      <c r="M125" s="30"/>
      <c r="N125" s="30"/>
      <c r="O125" s="30"/>
      <c r="P125" s="30"/>
      <c r="Q125" s="31"/>
      <c r="R125" s="31"/>
      <c r="S125" s="30"/>
      <c r="T125" s="30"/>
      <c r="U125" s="30"/>
      <c r="V125" s="30"/>
      <c r="W125" s="30"/>
      <c r="X125" s="30"/>
      <c r="Y125" s="30"/>
      <c r="Z125" s="30"/>
    </row>
    <row r="126" ht="15.75" customHeight="1">
      <c r="A126" s="28"/>
      <c r="B126" s="30"/>
      <c r="C126" s="30"/>
      <c r="D126" s="30"/>
      <c r="E126" s="30"/>
      <c r="F126" s="30"/>
      <c r="G126" s="30"/>
      <c r="H126" s="30"/>
      <c r="I126" s="30"/>
      <c r="J126" s="30"/>
      <c r="K126" s="30"/>
      <c r="L126" s="30"/>
      <c r="M126" s="30"/>
      <c r="N126" s="30"/>
      <c r="O126" s="30"/>
      <c r="P126" s="30"/>
      <c r="Q126" s="31"/>
      <c r="R126" s="31"/>
      <c r="S126" s="30"/>
      <c r="T126" s="30"/>
      <c r="U126" s="30"/>
      <c r="V126" s="30"/>
      <c r="W126" s="30"/>
      <c r="X126" s="30"/>
      <c r="Y126" s="30"/>
      <c r="Z126" s="30"/>
    </row>
    <row r="127" ht="15.75" customHeight="1">
      <c r="A127" s="28"/>
      <c r="B127" s="30"/>
      <c r="C127" s="30"/>
      <c r="D127" s="30"/>
      <c r="E127" s="30"/>
      <c r="F127" s="30"/>
      <c r="G127" s="30"/>
      <c r="H127" s="30"/>
      <c r="I127" s="30"/>
      <c r="J127" s="30"/>
      <c r="K127" s="30"/>
      <c r="L127" s="30"/>
      <c r="M127" s="30"/>
      <c r="N127" s="30"/>
      <c r="O127" s="30"/>
      <c r="P127" s="30"/>
      <c r="Q127" s="31"/>
      <c r="R127" s="31"/>
      <c r="S127" s="30"/>
      <c r="T127" s="30"/>
      <c r="U127" s="30"/>
      <c r="V127" s="30"/>
      <c r="W127" s="30"/>
      <c r="X127" s="30"/>
      <c r="Y127" s="30"/>
      <c r="Z127" s="30"/>
    </row>
    <row r="128" ht="15.75" customHeight="1">
      <c r="A128" s="28"/>
      <c r="B128" s="30"/>
      <c r="C128" s="30"/>
      <c r="D128" s="30"/>
      <c r="E128" s="30"/>
      <c r="F128" s="30"/>
      <c r="G128" s="30"/>
      <c r="H128" s="30"/>
      <c r="I128" s="30"/>
      <c r="J128" s="30"/>
      <c r="K128" s="30"/>
      <c r="L128" s="30"/>
      <c r="M128" s="30"/>
      <c r="N128" s="30"/>
      <c r="O128" s="30"/>
      <c r="P128" s="30"/>
      <c r="Q128" s="31"/>
      <c r="R128" s="31"/>
      <c r="S128" s="30"/>
      <c r="T128" s="30"/>
      <c r="U128" s="30"/>
      <c r="V128" s="30"/>
      <c r="W128" s="30"/>
      <c r="X128" s="30"/>
      <c r="Y128" s="30"/>
      <c r="Z128" s="30"/>
    </row>
    <row r="129" ht="15.75" customHeight="1">
      <c r="A129" s="28"/>
      <c r="B129" s="30"/>
      <c r="C129" s="30"/>
      <c r="D129" s="30"/>
      <c r="E129" s="30"/>
      <c r="F129" s="30"/>
      <c r="G129" s="30"/>
      <c r="H129" s="30"/>
      <c r="I129" s="30"/>
      <c r="J129" s="30"/>
      <c r="K129" s="30"/>
      <c r="L129" s="30"/>
      <c r="M129" s="30"/>
      <c r="N129" s="30"/>
      <c r="O129" s="30"/>
      <c r="P129" s="30"/>
      <c r="Q129" s="31"/>
      <c r="R129" s="31"/>
      <c r="S129" s="30"/>
      <c r="T129" s="30"/>
      <c r="U129" s="30"/>
      <c r="V129" s="30"/>
      <c r="W129" s="30"/>
      <c r="X129" s="30"/>
      <c r="Y129" s="30"/>
      <c r="Z129" s="30"/>
    </row>
    <row r="130" ht="15.75" customHeight="1">
      <c r="A130" s="28"/>
      <c r="B130" s="30"/>
      <c r="C130" s="30"/>
      <c r="D130" s="30"/>
      <c r="E130" s="30"/>
      <c r="F130" s="30"/>
      <c r="G130" s="30"/>
      <c r="H130" s="30"/>
      <c r="I130" s="30"/>
      <c r="J130" s="30"/>
      <c r="K130" s="30"/>
      <c r="L130" s="30"/>
      <c r="M130" s="30"/>
      <c r="N130" s="30"/>
      <c r="O130" s="30"/>
      <c r="P130" s="30"/>
      <c r="Q130" s="31"/>
      <c r="R130" s="31"/>
      <c r="S130" s="30"/>
      <c r="T130" s="30"/>
      <c r="U130" s="30"/>
      <c r="V130" s="30"/>
      <c r="W130" s="30"/>
      <c r="X130" s="30"/>
      <c r="Y130" s="30"/>
      <c r="Z130" s="30"/>
    </row>
    <row r="131" ht="15.75" customHeight="1">
      <c r="A131" s="28"/>
      <c r="B131" s="30"/>
      <c r="C131" s="30"/>
      <c r="D131" s="30"/>
      <c r="E131" s="30"/>
      <c r="F131" s="30"/>
      <c r="G131" s="30"/>
      <c r="H131" s="30"/>
      <c r="I131" s="30"/>
      <c r="J131" s="30"/>
      <c r="K131" s="30"/>
      <c r="L131" s="30"/>
      <c r="M131" s="30"/>
      <c r="N131" s="30"/>
      <c r="O131" s="30"/>
      <c r="P131" s="30"/>
      <c r="Q131" s="31"/>
      <c r="R131" s="31"/>
      <c r="S131" s="30"/>
      <c r="T131" s="30"/>
      <c r="U131" s="30"/>
      <c r="V131" s="30"/>
      <c r="W131" s="30"/>
      <c r="X131" s="30"/>
      <c r="Y131" s="30"/>
      <c r="Z131" s="30"/>
    </row>
    <row r="132" ht="15.75" customHeight="1">
      <c r="A132" s="28"/>
      <c r="B132" s="30"/>
      <c r="C132" s="30"/>
      <c r="D132" s="30"/>
      <c r="E132" s="30"/>
      <c r="F132" s="30"/>
      <c r="G132" s="30"/>
      <c r="H132" s="30"/>
      <c r="I132" s="30"/>
      <c r="J132" s="30"/>
      <c r="K132" s="30"/>
      <c r="L132" s="30"/>
      <c r="M132" s="30"/>
      <c r="N132" s="30"/>
      <c r="O132" s="30"/>
      <c r="P132" s="30"/>
      <c r="Q132" s="31"/>
      <c r="R132" s="31"/>
      <c r="S132" s="30"/>
      <c r="T132" s="30"/>
      <c r="U132" s="30"/>
      <c r="V132" s="30"/>
      <c r="W132" s="30"/>
      <c r="X132" s="30"/>
      <c r="Y132" s="30"/>
      <c r="Z132" s="30"/>
    </row>
    <row r="133" ht="15.75" customHeight="1">
      <c r="A133" s="28"/>
      <c r="B133" s="30"/>
      <c r="C133" s="30"/>
      <c r="D133" s="30"/>
      <c r="E133" s="30"/>
      <c r="F133" s="30"/>
      <c r="G133" s="30"/>
      <c r="H133" s="30"/>
      <c r="I133" s="30"/>
      <c r="J133" s="30"/>
      <c r="K133" s="30"/>
      <c r="L133" s="30"/>
      <c r="M133" s="30"/>
      <c r="N133" s="30"/>
      <c r="O133" s="30"/>
      <c r="P133" s="30"/>
      <c r="Q133" s="31"/>
      <c r="R133" s="31"/>
      <c r="S133" s="30"/>
      <c r="T133" s="30"/>
      <c r="U133" s="30"/>
      <c r="V133" s="30"/>
      <c r="W133" s="30"/>
      <c r="X133" s="30"/>
      <c r="Y133" s="30"/>
      <c r="Z133" s="30"/>
    </row>
    <row r="134" ht="15.75" customHeight="1">
      <c r="A134" s="28"/>
      <c r="B134" s="30"/>
      <c r="C134" s="30"/>
      <c r="D134" s="30"/>
      <c r="E134" s="30"/>
      <c r="F134" s="30"/>
      <c r="G134" s="30"/>
      <c r="H134" s="30"/>
      <c r="I134" s="30"/>
      <c r="J134" s="30"/>
      <c r="K134" s="30"/>
      <c r="L134" s="30"/>
      <c r="M134" s="30"/>
      <c r="N134" s="30"/>
      <c r="O134" s="30"/>
      <c r="P134" s="30"/>
      <c r="Q134" s="31"/>
      <c r="R134" s="31"/>
      <c r="S134" s="30"/>
      <c r="T134" s="30"/>
      <c r="U134" s="30"/>
      <c r="V134" s="30"/>
      <c r="W134" s="30"/>
      <c r="X134" s="30"/>
      <c r="Y134" s="30"/>
      <c r="Z134" s="30"/>
    </row>
    <row r="135" ht="15.75" customHeight="1">
      <c r="A135" s="28"/>
      <c r="B135" s="30"/>
      <c r="C135" s="30"/>
      <c r="D135" s="30"/>
      <c r="E135" s="30"/>
      <c r="F135" s="30"/>
      <c r="G135" s="30"/>
      <c r="H135" s="30"/>
      <c r="I135" s="30"/>
      <c r="J135" s="30"/>
      <c r="K135" s="30"/>
      <c r="L135" s="30"/>
      <c r="M135" s="30"/>
      <c r="N135" s="30"/>
      <c r="O135" s="30"/>
      <c r="P135" s="30"/>
      <c r="Q135" s="31"/>
      <c r="R135" s="31"/>
      <c r="S135" s="30"/>
      <c r="T135" s="30"/>
      <c r="U135" s="30"/>
      <c r="V135" s="30"/>
      <c r="W135" s="30"/>
      <c r="X135" s="30"/>
      <c r="Y135" s="30"/>
      <c r="Z135" s="30"/>
    </row>
    <row r="136" ht="15.75" customHeight="1">
      <c r="A136" s="28"/>
      <c r="B136" s="30"/>
      <c r="C136" s="30"/>
      <c r="D136" s="30"/>
      <c r="E136" s="30"/>
      <c r="F136" s="30"/>
      <c r="G136" s="30"/>
      <c r="H136" s="30"/>
      <c r="I136" s="30"/>
      <c r="J136" s="30"/>
      <c r="K136" s="30"/>
      <c r="L136" s="30"/>
      <c r="M136" s="30"/>
      <c r="N136" s="30"/>
      <c r="O136" s="30"/>
      <c r="P136" s="30"/>
      <c r="Q136" s="31"/>
      <c r="R136" s="31"/>
      <c r="S136" s="30"/>
      <c r="T136" s="30"/>
      <c r="U136" s="30"/>
      <c r="V136" s="30"/>
      <c r="W136" s="30"/>
      <c r="X136" s="30"/>
      <c r="Y136" s="30"/>
      <c r="Z136" s="30"/>
    </row>
    <row r="137" ht="15.75" customHeight="1">
      <c r="A137" s="28"/>
      <c r="B137" s="30"/>
      <c r="C137" s="30"/>
      <c r="D137" s="30"/>
      <c r="E137" s="30"/>
      <c r="F137" s="30"/>
      <c r="G137" s="30"/>
      <c r="H137" s="30"/>
      <c r="I137" s="30"/>
      <c r="J137" s="30"/>
      <c r="K137" s="30"/>
      <c r="L137" s="30"/>
      <c r="M137" s="30"/>
      <c r="N137" s="30"/>
      <c r="O137" s="30"/>
      <c r="P137" s="30"/>
      <c r="Q137" s="31"/>
      <c r="R137" s="31"/>
      <c r="S137" s="30"/>
      <c r="T137" s="30"/>
      <c r="U137" s="30"/>
      <c r="V137" s="30"/>
      <c r="W137" s="30"/>
      <c r="X137" s="30"/>
      <c r="Y137" s="30"/>
      <c r="Z137" s="30"/>
    </row>
    <row r="138" ht="15.75" customHeight="1">
      <c r="A138" s="28"/>
      <c r="B138" s="30"/>
      <c r="C138" s="30"/>
      <c r="D138" s="30"/>
      <c r="E138" s="30"/>
      <c r="F138" s="30"/>
      <c r="G138" s="30"/>
      <c r="H138" s="30"/>
      <c r="I138" s="30"/>
      <c r="J138" s="30"/>
      <c r="K138" s="30"/>
      <c r="L138" s="30"/>
      <c r="M138" s="30"/>
      <c r="N138" s="30"/>
      <c r="O138" s="30"/>
      <c r="P138" s="30"/>
      <c r="Q138" s="31"/>
      <c r="R138" s="31"/>
      <c r="S138" s="30"/>
      <c r="T138" s="30"/>
      <c r="U138" s="30"/>
      <c r="V138" s="30"/>
      <c r="W138" s="30"/>
      <c r="X138" s="30"/>
      <c r="Y138" s="30"/>
      <c r="Z138" s="30"/>
    </row>
    <row r="139" ht="15.75" customHeight="1">
      <c r="A139" s="28"/>
      <c r="B139" s="30"/>
      <c r="C139" s="30"/>
      <c r="D139" s="30"/>
      <c r="E139" s="30"/>
      <c r="F139" s="30"/>
      <c r="G139" s="30"/>
      <c r="H139" s="30"/>
      <c r="I139" s="30"/>
      <c r="J139" s="30"/>
      <c r="K139" s="30"/>
      <c r="L139" s="30"/>
      <c r="M139" s="30"/>
      <c r="N139" s="30"/>
      <c r="O139" s="30"/>
      <c r="P139" s="30"/>
      <c r="Q139" s="31"/>
      <c r="R139" s="31"/>
      <c r="S139" s="30"/>
      <c r="T139" s="30"/>
      <c r="U139" s="30"/>
      <c r="V139" s="30"/>
      <c r="W139" s="30"/>
      <c r="X139" s="30"/>
      <c r="Y139" s="30"/>
      <c r="Z139" s="30"/>
    </row>
    <row r="140" ht="15.75" customHeight="1">
      <c r="A140" s="28"/>
      <c r="B140" s="30"/>
      <c r="C140" s="30"/>
      <c r="D140" s="30"/>
      <c r="E140" s="30"/>
      <c r="F140" s="30"/>
      <c r="G140" s="30"/>
      <c r="H140" s="30"/>
      <c r="I140" s="30"/>
      <c r="J140" s="30"/>
      <c r="K140" s="30"/>
      <c r="L140" s="30"/>
      <c r="M140" s="30"/>
      <c r="N140" s="30"/>
      <c r="O140" s="30"/>
      <c r="P140" s="30"/>
      <c r="Q140" s="31"/>
      <c r="R140" s="31"/>
      <c r="S140" s="30"/>
      <c r="T140" s="30"/>
      <c r="U140" s="30"/>
      <c r="V140" s="30"/>
      <c r="W140" s="30"/>
      <c r="X140" s="30"/>
      <c r="Y140" s="30"/>
      <c r="Z140" s="30"/>
    </row>
    <row r="141" ht="15.75" customHeight="1">
      <c r="A141" s="28"/>
      <c r="B141" s="30"/>
      <c r="C141" s="30"/>
      <c r="D141" s="30"/>
      <c r="E141" s="30"/>
      <c r="F141" s="30"/>
      <c r="G141" s="30"/>
      <c r="H141" s="30"/>
      <c r="I141" s="30"/>
      <c r="J141" s="30"/>
      <c r="K141" s="30"/>
      <c r="L141" s="30"/>
      <c r="M141" s="30"/>
      <c r="N141" s="30"/>
      <c r="O141" s="30"/>
      <c r="P141" s="30"/>
      <c r="Q141" s="31"/>
      <c r="R141" s="31"/>
      <c r="S141" s="30"/>
      <c r="T141" s="30"/>
      <c r="U141" s="30"/>
      <c r="V141" s="30"/>
      <c r="W141" s="30"/>
      <c r="X141" s="30"/>
      <c r="Y141" s="30"/>
      <c r="Z141" s="30"/>
    </row>
    <row r="142" ht="15.75" customHeight="1">
      <c r="A142" s="28"/>
      <c r="B142" s="30"/>
      <c r="C142" s="30"/>
      <c r="D142" s="30"/>
      <c r="E142" s="30"/>
      <c r="F142" s="30"/>
      <c r="G142" s="30"/>
      <c r="H142" s="30"/>
      <c r="I142" s="30"/>
      <c r="J142" s="30"/>
      <c r="K142" s="30"/>
      <c r="L142" s="30"/>
      <c r="M142" s="30"/>
      <c r="N142" s="30"/>
      <c r="O142" s="30"/>
      <c r="P142" s="30"/>
      <c r="Q142" s="31"/>
      <c r="R142" s="31"/>
      <c r="S142" s="30"/>
      <c r="T142" s="30"/>
      <c r="U142" s="30"/>
      <c r="V142" s="30"/>
      <c r="W142" s="30"/>
      <c r="X142" s="30"/>
      <c r="Y142" s="30"/>
      <c r="Z142" s="30"/>
    </row>
    <row r="143" ht="15.75" customHeight="1">
      <c r="A143" s="28"/>
      <c r="B143" s="30"/>
      <c r="C143" s="30"/>
      <c r="D143" s="30"/>
      <c r="E143" s="30"/>
      <c r="F143" s="30"/>
      <c r="G143" s="30"/>
      <c r="H143" s="30"/>
      <c r="I143" s="30"/>
      <c r="J143" s="30"/>
      <c r="K143" s="30"/>
      <c r="L143" s="30"/>
      <c r="M143" s="30"/>
      <c r="N143" s="30"/>
      <c r="O143" s="30"/>
      <c r="P143" s="30"/>
      <c r="Q143" s="31"/>
      <c r="R143" s="31"/>
      <c r="S143" s="30"/>
      <c r="T143" s="30"/>
      <c r="U143" s="30"/>
      <c r="V143" s="30"/>
      <c r="W143" s="30"/>
      <c r="X143" s="30"/>
      <c r="Y143" s="30"/>
      <c r="Z143" s="30"/>
    </row>
    <row r="144" ht="15.75" customHeight="1">
      <c r="A144" s="28"/>
      <c r="B144" s="30"/>
      <c r="C144" s="30"/>
      <c r="D144" s="30"/>
      <c r="E144" s="30"/>
      <c r="F144" s="30"/>
      <c r="G144" s="30"/>
      <c r="H144" s="30"/>
      <c r="I144" s="30"/>
      <c r="J144" s="30"/>
      <c r="K144" s="30"/>
      <c r="L144" s="30"/>
      <c r="M144" s="30"/>
      <c r="N144" s="30"/>
      <c r="O144" s="30"/>
      <c r="P144" s="30"/>
      <c r="Q144" s="31"/>
      <c r="R144" s="31"/>
      <c r="S144" s="30"/>
      <c r="T144" s="30"/>
      <c r="U144" s="30"/>
      <c r="V144" s="30"/>
      <c r="W144" s="30"/>
      <c r="X144" s="30"/>
      <c r="Y144" s="30"/>
      <c r="Z144" s="30"/>
    </row>
    <row r="145" ht="15.75" customHeight="1">
      <c r="A145" s="28"/>
      <c r="B145" s="30"/>
      <c r="C145" s="30"/>
      <c r="D145" s="30"/>
      <c r="E145" s="30"/>
      <c r="F145" s="30"/>
      <c r="G145" s="30"/>
      <c r="H145" s="30"/>
      <c r="I145" s="30"/>
      <c r="J145" s="30"/>
      <c r="K145" s="30"/>
      <c r="L145" s="30"/>
      <c r="M145" s="30"/>
      <c r="N145" s="30"/>
      <c r="O145" s="30"/>
      <c r="P145" s="30"/>
      <c r="Q145" s="31"/>
      <c r="R145" s="31"/>
      <c r="S145" s="30"/>
      <c r="T145" s="30"/>
      <c r="U145" s="30"/>
      <c r="V145" s="30"/>
      <c r="W145" s="30"/>
      <c r="X145" s="30"/>
      <c r="Y145" s="30"/>
      <c r="Z145" s="30"/>
    </row>
    <row r="146" ht="15.75" customHeight="1">
      <c r="A146" s="28"/>
      <c r="B146" s="30"/>
      <c r="C146" s="30"/>
      <c r="D146" s="30"/>
      <c r="E146" s="30"/>
      <c r="F146" s="30"/>
      <c r="G146" s="30"/>
      <c r="H146" s="30"/>
      <c r="I146" s="30"/>
      <c r="J146" s="30"/>
      <c r="K146" s="30"/>
      <c r="L146" s="30"/>
      <c r="M146" s="30"/>
      <c r="N146" s="30"/>
      <c r="O146" s="30"/>
      <c r="P146" s="30"/>
      <c r="Q146" s="31"/>
      <c r="R146" s="31"/>
      <c r="S146" s="30"/>
      <c r="T146" s="30"/>
      <c r="U146" s="30"/>
      <c r="V146" s="30"/>
      <c r="W146" s="30"/>
      <c r="X146" s="30"/>
      <c r="Y146" s="30"/>
      <c r="Z146" s="30"/>
    </row>
    <row r="147" ht="15.75" customHeight="1">
      <c r="A147" s="28"/>
      <c r="B147" s="30"/>
      <c r="C147" s="30"/>
      <c r="D147" s="30"/>
      <c r="E147" s="30"/>
      <c r="F147" s="30"/>
      <c r="G147" s="30"/>
      <c r="H147" s="30"/>
      <c r="I147" s="30"/>
      <c r="J147" s="30"/>
      <c r="K147" s="30"/>
      <c r="L147" s="30"/>
      <c r="M147" s="30"/>
      <c r="N147" s="30"/>
      <c r="O147" s="30"/>
      <c r="P147" s="30"/>
      <c r="Q147" s="31"/>
      <c r="R147" s="31"/>
      <c r="S147" s="30"/>
      <c r="T147" s="30"/>
      <c r="U147" s="30"/>
      <c r="V147" s="30"/>
      <c r="W147" s="30"/>
      <c r="X147" s="30"/>
      <c r="Y147" s="30"/>
      <c r="Z147" s="30"/>
    </row>
    <row r="148" ht="15.75" customHeight="1">
      <c r="A148" s="28"/>
      <c r="B148" s="30"/>
      <c r="C148" s="30"/>
      <c r="D148" s="30"/>
      <c r="E148" s="30"/>
      <c r="F148" s="30"/>
      <c r="G148" s="30"/>
      <c r="H148" s="30"/>
      <c r="I148" s="30"/>
      <c r="J148" s="30"/>
      <c r="K148" s="30"/>
      <c r="L148" s="30"/>
      <c r="M148" s="30"/>
      <c r="N148" s="30"/>
      <c r="O148" s="30"/>
      <c r="P148" s="30"/>
      <c r="Q148" s="31"/>
      <c r="R148" s="31"/>
      <c r="S148" s="30"/>
      <c r="T148" s="30"/>
      <c r="U148" s="30"/>
      <c r="V148" s="30"/>
      <c r="W148" s="30"/>
      <c r="X148" s="30"/>
      <c r="Y148" s="30"/>
      <c r="Z148" s="30"/>
    </row>
    <row r="149" ht="15.75" customHeight="1">
      <c r="A149" s="28"/>
      <c r="B149" s="30"/>
      <c r="C149" s="30"/>
      <c r="D149" s="30"/>
      <c r="E149" s="30"/>
      <c r="F149" s="30"/>
      <c r="G149" s="30"/>
      <c r="H149" s="30"/>
      <c r="I149" s="30"/>
      <c r="J149" s="30"/>
      <c r="K149" s="30"/>
      <c r="L149" s="30"/>
      <c r="M149" s="30"/>
      <c r="N149" s="30"/>
      <c r="O149" s="30"/>
      <c r="P149" s="30"/>
      <c r="Q149" s="31"/>
      <c r="R149" s="31"/>
      <c r="S149" s="30"/>
      <c r="T149" s="30"/>
      <c r="U149" s="30"/>
      <c r="V149" s="30"/>
      <c r="W149" s="30"/>
      <c r="X149" s="30"/>
      <c r="Y149" s="30"/>
      <c r="Z149" s="30"/>
    </row>
    <row r="150" ht="15.75" customHeight="1">
      <c r="A150" s="28"/>
      <c r="B150" s="30"/>
      <c r="C150" s="30"/>
      <c r="D150" s="30"/>
      <c r="E150" s="30"/>
      <c r="F150" s="30"/>
      <c r="G150" s="30"/>
      <c r="H150" s="30"/>
      <c r="I150" s="30"/>
      <c r="J150" s="30"/>
      <c r="K150" s="30"/>
      <c r="L150" s="30"/>
      <c r="M150" s="30"/>
      <c r="N150" s="30"/>
      <c r="O150" s="30"/>
      <c r="P150" s="30"/>
      <c r="Q150" s="31"/>
      <c r="R150" s="31"/>
      <c r="S150" s="30"/>
      <c r="T150" s="30"/>
      <c r="U150" s="30"/>
      <c r="V150" s="30"/>
      <c r="W150" s="30"/>
      <c r="X150" s="30"/>
      <c r="Y150" s="30"/>
      <c r="Z150" s="30"/>
    </row>
    <row r="151" ht="15.75" customHeight="1">
      <c r="A151" s="28"/>
      <c r="B151" s="30"/>
      <c r="C151" s="30"/>
      <c r="D151" s="30"/>
      <c r="E151" s="30"/>
      <c r="F151" s="30"/>
      <c r="G151" s="30"/>
      <c r="H151" s="30"/>
      <c r="I151" s="30"/>
      <c r="J151" s="30"/>
      <c r="K151" s="30"/>
      <c r="L151" s="30"/>
      <c r="M151" s="30"/>
      <c r="N151" s="30"/>
      <c r="O151" s="30"/>
      <c r="P151" s="30"/>
      <c r="Q151" s="31"/>
      <c r="R151" s="31"/>
      <c r="S151" s="30"/>
      <c r="T151" s="30"/>
      <c r="U151" s="30"/>
      <c r="V151" s="30"/>
      <c r="W151" s="30"/>
      <c r="X151" s="30"/>
      <c r="Y151" s="30"/>
      <c r="Z151" s="30"/>
    </row>
    <row r="152" ht="15.75" customHeight="1">
      <c r="A152" s="28"/>
      <c r="B152" s="30"/>
      <c r="C152" s="30"/>
      <c r="D152" s="30"/>
      <c r="E152" s="30"/>
      <c r="F152" s="30"/>
      <c r="G152" s="30"/>
      <c r="H152" s="30"/>
      <c r="I152" s="30"/>
      <c r="J152" s="30"/>
      <c r="K152" s="30"/>
      <c r="L152" s="30"/>
      <c r="M152" s="30"/>
      <c r="N152" s="30"/>
      <c r="O152" s="30"/>
      <c r="P152" s="30"/>
      <c r="Q152" s="31"/>
      <c r="R152" s="31"/>
      <c r="S152" s="30"/>
      <c r="T152" s="30"/>
      <c r="U152" s="30"/>
      <c r="V152" s="30"/>
      <c r="W152" s="30"/>
      <c r="X152" s="30"/>
      <c r="Y152" s="30"/>
      <c r="Z152" s="30"/>
    </row>
    <row r="153" ht="15.75" customHeight="1">
      <c r="A153" s="28"/>
      <c r="B153" s="30"/>
      <c r="C153" s="30"/>
      <c r="D153" s="30"/>
      <c r="E153" s="30"/>
      <c r="F153" s="30"/>
      <c r="G153" s="30"/>
      <c r="H153" s="30"/>
      <c r="I153" s="30"/>
      <c r="J153" s="30"/>
      <c r="K153" s="30"/>
      <c r="L153" s="30"/>
      <c r="M153" s="30"/>
      <c r="N153" s="30"/>
      <c r="O153" s="30"/>
      <c r="P153" s="30"/>
      <c r="Q153" s="31"/>
      <c r="R153" s="31"/>
      <c r="S153" s="30"/>
      <c r="T153" s="30"/>
      <c r="U153" s="30"/>
      <c r="V153" s="30"/>
      <c r="W153" s="30"/>
      <c r="X153" s="30"/>
      <c r="Y153" s="30"/>
      <c r="Z153" s="30"/>
    </row>
    <row r="154" ht="15.75" customHeight="1">
      <c r="A154" s="28"/>
      <c r="B154" s="30"/>
      <c r="C154" s="30"/>
      <c r="D154" s="30"/>
      <c r="E154" s="30"/>
      <c r="F154" s="30"/>
      <c r="G154" s="30"/>
      <c r="H154" s="30"/>
      <c r="I154" s="30"/>
      <c r="J154" s="30"/>
      <c r="K154" s="30"/>
      <c r="L154" s="30"/>
      <c r="M154" s="30"/>
      <c r="N154" s="30"/>
      <c r="O154" s="30"/>
      <c r="P154" s="30"/>
      <c r="Q154" s="31"/>
      <c r="R154" s="31"/>
      <c r="S154" s="30"/>
      <c r="T154" s="30"/>
      <c r="U154" s="30"/>
      <c r="V154" s="30"/>
      <c r="W154" s="30"/>
      <c r="X154" s="30"/>
      <c r="Y154" s="30"/>
      <c r="Z154" s="30"/>
    </row>
    <row r="155" ht="15.75" customHeight="1">
      <c r="A155" s="28"/>
      <c r="B155" s="30"/>
      <c r="C155" s="30"/>
      <c r="D155" s="30"/>
      <c r="E155" s="30"/>
      <c r="F155" s="30"/>
      <c r="G155" s="30"/>
      <c r="H155" s="30"/>
      <c r="I155" s="30"/>
      <c r="J155" s="30"/>
      <c r="K155" s="30"/>
      <c r="L155" s="30"/>
      <c r="M155" s="30"/>
      <c r="N155" s="30"/>
      <c r="O155" s="30"/>
      <c r="P155" s="30"/>
      <c r="Q155" s="31"/>
      <c r="R155" s="31"/>
      <c r="S155" s="30"/>
      <c r="T155" s="30"/>
      <c r="U155" s="30"/>
      <c r="V155" s="30"/>
      <c r="W155" s="30"/>
      <c r="X155" s="30"/>
      <c r="Y155" s="30"/>
      <c r="Z155" s="30"/>
    </row>
    <row r="156" ht="15.75" customHeight="1">
      <c r="A156" s="28"/>
      <c r="B156" s="30"/>
      <c r="C156" s="30"/>
      <c r="D156" s="30"/>
      <c r="E156" s="30"/>
      <c r="F156" s="30"/>
      <c r="G156" s="30"/>
      <c r="H156" s="30"/>
      <c r="I156" s="30"/>
      <c r="J156" s="30"/>
      <c r="K156" s="30"/>
      <c r="L156" s="30"/>
      <c r="M156" s="30"/>
      <c r="N156" s="30"/>
      <c r="O156" s="30"/>
      <c r="P156" s="30"/>
      <c r="Q156" s="31"/>
      <c r="R156" s="31"/>
      <c r="S156" s="30"/>
      <c r="T156" s="30"/>
      <c r="U156" s="30"/>
      <c r="V156" s="30"/>
      <c r="W156" s="30"/>
      <c r="X156" s="30"/>
      <c r="Y156" s="30"/>
      <c r="Z156" s="30"/>
    </row>
    <row r="157" ht="15.75" customHeight="1">
      <c r="A157" s="28"/>
      <c r="B157" s="30"/>
      <c r="C157" s="30"/>
      <c r="D157" s="30"/>
      <c r="E157" s="30"/>
      <c r="F157" s="30"/>
      <c r="G157" s="30"/>
      <c r="H157" s="30"/>
      <c r="I157" s="30"/>
      <c r="J157" s="30"/>
      <c r="K157" s="30"/>
      <c r="L157" s="30"/>
      <c r="M157" s="30"/>
      <c r="N157" s="30"/>
      <c r="O157" s="30"/>
      <c r="P157" s="30"/>
      <c r="Q157" s="31"/>
      <c r="R157" s="31"/>
      <c r="S157" s="30"/>
      <c r="T157" s="30"/>
      <c r="U157" s="30"/>
      <c r="V157" s="30"/>
      <c r="W157" s="30"/>
      <c r="X157" s="30"/>
      <c r="Y157" s="30"/>
      <c r="Z157" s="30"/>
    </row>
    <row r="158" ht="15.75" customHeight="1">
      <c r="A158" s="28"/>
      <c r="B158" s="30"/>
      <c r="C158" s="30"/>
      <c r="D158" s="30"/>
      <c r="E158" s="30"/>
      <c r="F158" s="30"/>
      <c r="G158" s="30"/>
      <c r="H158" s="30"/>
      <c r="I158" s="30"/>
      <c r="J158" s="30"/>
      <c r="K158" s="30"/>
      <c r="L158" s="30"/>
      <c r="M158" s="30"/>
      <c r="N158" s="30"/>
      <c r="O158" s="30"/>
      <c r="P158" s="30"/>
      <c r="Q158" s="31"/>
      <c r="R158" s="31"/>
      <c r="S158" s="30"/>
      <c r="T158" s="30"/>
      <c r="U158" s="30"/>
      <c r="V158" s="30"/>
      <c r="W158" s="30"/>
      <c r="X158" s="30"/>
      <c r="Y158" s="30"/>
      <c r="Z158" s="30"/>
    </row>
    <row r="159" ht="15.75" customHeight="1">
      <c r="A159" s="28"/>
      <c r="B159" s="30"/>
      <c r="C159" s="30"/>
      <c r="D159" s="30"/>
      <c r="E159" s="30"/>
      <c r="F159" s="30"/>
      <c r="G159" s="30"/>
      <c r="H159" s="30"/>
      <c r="I159" s="30"/>
      <c r="J159" s="30"/>
      <c r="K159" s="30"/>
      <c r="L159" s="30"/>
      <c r="M159" s="30"/>
      <c r="N159" s="30"/>
      <c r="O159" s="30"/>
      <c r="P159" s="30"/>
      <c r="Q159" s="31"/>
      <c r="R159" s="31"/>
      <c r="S159" s="30"/>
      <c r="T159" s="30"/>
      <c r="U159" s="30"/>
      <c r="V159" s="30"/>
      <c r="W159" s="30"/>
      <c r="X159" s="30"/>
      <c r="Y159" s="30"/>
      <c r="Z159" s="30"/>
    </row>
    <row r="160" ht="15.75" customHeight="1">
      <c r="A160" s="28"/>
      <c r="B160" s="30"/>
      <c r="C160" s="30"/>
      <c r="D160" s="30"/>
      <c r="E160" s="30"/>
      <c r="F160" s="30"/>
      <c r="G160" s="30"/>
      <c r="H160" s="30"/>
      <c r="I160" s="30"/>
      <c r="J160" s="30"/>
      <c r="K160" s="30"/>
      <c r="L160" s="30"/>
      <c r="M160" s="30"/>
      <c r="N160" s="30"/>
      <c r="O160" s="30"/>
      <c r="P160" s="30"/>
      <c r="Q160" s="31"/>
      <c r="R160" s="31"/>
      <c r="S160" s="30"/>
      <c r="T160" s="30"/>
      <c r="U160" s="30"/>
      <c r="V160" s="30"/>
      <c r="W160" s="30"/>
      <c r="X160" s="30"/>
      <c r="Y160" s="30"/>
      <c r="Z160" s="30"/>
    </row>
    <row r="161" ht="15.75" customHeight="1">
      <c r="A161" s="28"/>
      <c r="B161" s="30"/>
      <c r="C161" s="30"/>
      <c r="D161" s="30"/>
      <c r="E161" s="30"/>
      <c r="F161" s="30"/>
      <c r="G161" s="30"/>
      <c r="H161" s="30"/>
      <c r="I161" s="30"/>
      <c r="J161" s="30"/>
      <c r="K161" s="30"/>
      <c r="L161" s="30"/>
      <c r="M161" s="30"/>
      <c r="N161" s="30"/>
      <c r="O161" s="30"/>
      <c r="P161" s="30"/>
      <c r="Q161" s="31"/>
      <c r="R161" s="31"/>
      <c r="S161" s="30"/>
      <c r="T161" s="30"/>
      <c r="U161" s="30"/>
      <c r="V161" s="30"/>
      <c r="W161" s="30"/>
      <c r="X161" s="30"/>
      <c r="Y161" s="30"/>
      <c r="Z161" s="30"/>
    </row>
    <row r="162" ht="15.75" customHeight="1">
      <c r="A162" s="28"/>
      <c r="B162" s="30"/>
      <c r="C162" s="30"/>
      <c r="D162" s="30"/>
      <c r="E162" s="30"/>
      <c r="F162" s="30"/>
      <c r="G162" s="30"/>
      <c r="H162" s="30"/>
      <c r="I162" s="30"/>
      <c r="J162" s="30"/>
      <c r="K162" s="30"/>
      <c r="L162" s="30"/>
      <c r="M162" s="30"/>
      <c r="N162" s="30"/>
      <c r="O162" s="30"/>
      <c r="P162" s="30"/>
      <c r="Q162" s="31"/>
      <c r="R162" s="31"/>
      <c r="S162" s="30"/>
      <c r="T162" s="30"/>
      <c r="U162" s="30"/>
      <c r="V162" s="30"/>
      <c r="W162" s="30"/>
      <c r="X162" s="30"/>
      <c r="Y162" s="30"/>
      <c r="Z162" s="30"/>
    </row>
    <row r="163" ht="15.75" customHeight="1">
      <c r="A163" s="28"/>
      <c r="B163" s="30"/>
      <c r="C163" s="30"/>
      <c r="D163" s="30"/>
      <c r="E163" s="30"/>
      <c r="F163" s="30"/>
      <c r="G163" s="30"/>
      <c r="H163" s="30"/>
      <c r="I163" s="30"/>
      <c r="J163" s="30"/>
      <c r="K163" s="30"/>
      <c r="L163" s="30"/>
      <c r="M163" s="30"/>
      <c r="N163" s="30"/>
      <c r="O163" s="30"/>
      <c r="P163" s="30"/>
      <c r="Q163" s="31"/>
      <c r="R163" s="31"/>
      <c r="S163" s="30"/>
      <c r="T163" s="30"/>
      <c r="U163" s="30"/>
      <c r="V163" s="30"/>
      <c r="W163" s="30"/>
      <c r="X163" s="30"/>
      <c r="Y163" s="30"/>
      <c r="Z163" s="30"/>
    </row>
    <row r="164" ht="15.75" customHeight="1">
      <c r="A164" s="28"/>
      <c r="B164" s="30"/>
      <c r="C164" s="30"/>
      <c r="D164" s="30"/>
      <c r="E164" s="30"/>
      <c r="F164" s="30"/>
      <c r="G164" s="30"/>
      <c r="H164" s="30"/>
      <c r="I164" s="30"/>
      <c r="J164" s="30"/>
      <c r="K164" s="30"/>
      <c r="L164" s="30"/>
      <c r="M164" s="30"/>
      <c r="N164" s="30"/>
      <c r="O164" s="30"/>
      <c r="P164" s="30"/>
      <c r="Q164" s="31"/>
      <c r="R164" s="31"/>
      <c r="S164" s="30"/>
      <c r="T164" s="30"/>
      <c r="U164" s="30"/>
      <c r="V164" s="30"/>
      <c r="W164" s="30"/>
      <c r="X164" s="30"/>
      <c r="Y164" s="30"/>
      <c r="Z164" s="30"/>
    </row>
    <row r="165" ht="15.75" customHeight="1">
      <c r="A165" s="28"/>
      <c r="B165" s="30"/>
      <c r="C165" s="30"/>
      <c r="D165" s="30"/>
      <c r="E165" s="30"/>
      <c r="F165" s="30"/>
      <c r="G165" s="30"/>
      <c r="H165" s="30"/>
      <c r="I165" s="30"/>
      <c r="J165" s="30"/>
      <c r="K165" s="30"/>
      <c r="L165" s="30"/>
      <c r="M165" s="30"/>
      <c r="N165" s="30"/>
      <c r="O165" s="30"/>
      <c r="P165" s="30"/>
      <c r="Q165" s="31"/>
      <c r="R165" s="31"/>
      <c r="S165" s="30"/>
      <c r="T165" s="30"/>
      <c r="U165" s="30"/>
      <c r="V165" s="30"/>
      <c r="W165" s="30"/>
      <c r="X165" s="30"/>
      <c r="Y165" s="30"/>
      <c r="Z165" s="30"/>
    </row>
    <row r="166" ht="15.75" customHeight="1">
      <c r="A166" s="28"/>
      <c r="B166" s="30"/>
      <c r="C166" s="30"/>
      <c r="D166" s="30"/>
      <c r="E166" s="30"/>
      <c r="F166" s="30"/>
      <c r="G166" s="30"/>
      <c r="H166" s="30"/>
      <c r="I166" s="30"/>
      <c r="J166" s="30"/>
      <c r="K166" s="30"/>
      <c r="L166" s="30"/>
      <c r="M166" s="30"/>
      <c r="N166" s="30"/>
      <c r="O166" s="30"/>
      <c r="P166" s="30"/>
      <c r="Q166" s="31"/>
      <c r="R166" s="31"/>
      <c r="S166" s="30"/>
      <c r="T166" s="30"/>
      <c r="U166" s="30"/>
      <c r="V166" s="30"/>
      <c r="W166" s="30"/>
      <c r="X166" s="30"/>
      <c r="Y166" s="30"/>
      <c r="Z166" s="30"/>
    </row>
    <row r="167" ht="15.75" customHeight="1">
      <c r="A167" s="28"/>
      <c r="B167" s="30"/>
      <c r="C167" s="30"/>
      <c r="D167" s="30"/>
      <c r="E167" s="30"/>
      <c r="F167" s="30"/>
      <c r="G167" s="30"/>
      <c r="H167" s="30"/>
      <c r="I167" s="30"/>
      <c r="J167" s="30"/>
      <c r="K167" s="30"/>
      <c r="L167" s="30"/>
      <c r="M167" s="30"/>
      <c r="N167" s="30"/>
      <c r="O167" s="30"/>
      <c r="P167" s="30"/>
      <c r="Q167" s="31"/>
      <c r="R167" s="31"/>
      <c r="S167" s="30"/>
      <c r="T167" s="30"/>
      <c r="U167" s="30"/>
      <c r="V167" s="30"/>
      <c r="W167" s="30"/>
      <c r="X167" s="30"/>
      <c r="Y167" s="30"/>
      <c r="Z167" s="30"/>
    </row>
    <row r="168" ht="15.75" customHeight="1">
      <c r="A168" s="28"/>
      <c r="B168" s="30"/>
      <c r="C168" s="30"/>
      <c r="D168" s="30"/>
      <c r="E168" s="30"/>
      <c r="F168" s="30"/>
      <c r="G168" s="30"/>
      <c r="H168" s="30"/>
      <c r="I168" s="30"/>
      <c r="J168" s="30"/>
      <c r="K168" s="30"/>
      <c r="L168" s="30"/>
      <c r="M168" s="30"/>
      <c r="N168" s="30"/>
      <c r="O168" s="30"/>
      <c r="P168" s="30"/>
      <c r="Q168" s="31"/>
      <c r="R168" s="31"/>
      <c r="S168" s="30"/>
      <c r="T168" s="30"/>
      <c r="U168" s="30"/>
      <c r="V168" s="30"/>
      <c r="W168" s="30"/>
      <c r="X168" s="30"/>
      <c r="Y168" s="30"/>
      <c r="Z168" s="30"/>
    </row>
    <row r="169" ht="15.75" customHeight="1">
      <c r="A169" s="28"/>
      <c r="B169" s="30"/>
      <c r="C169" s="30"/>
      <c r="D169" s="30"/>
      <c r="E169" s="30"/>
      <c r="F169" s="30"/>
      <c r="G169" s="30"/>
      <c r="H169" s="30"/>
      <c r="I169" s="30"/>
      <c r="J169" s="30"/>
      <c r="K169" s="30"/>
      <c r="L169" s="30"/>
      <c r="M169" s="30"/>
      <c r="N169" s="30"/>
      <c r="O169" s="30"/>
      <c r="P169" s="30"/>
      <c r="Q169" s="31"/>
      <c r="R169" s="31"/>
      <c r="S169" s="30"/>
      <c r="T169" s="30"/>
      <c r="U169" s="30"/>
      <c r="V169" s="30"/>
      <c r="W169" s="30"/>
      <c r="X169" s="30"/>
      <c r="Y169" s="30"/>
      <c r="Z169" s="30"/>
    </row>
    <row r="170" ht="15.75" customHeight="1">
      <c r="A170" s="28"/>
      <c r="B170" s="30"/>
      <c r="C170" s="30"/>
      <c r="D170" s="30"/>
      <c r="E170" s="30"/>
      <c r="F170" s="30"/>
      <c r="G170" s="30"/>
      <c r="H170" s="30"/>
      <c r="I170" s="30"/>
      <c r="J170" s="30"/>
      <c r="K170" s="30"/>
      <c r="L170" s="30"/>
      <c r="M170" s="30"/>
      <c r="N170" s="30"/>
      <c r="O170" s="30"/>
      <c r="P170" s="30"/>
      <c r="Q170" s="31"/>
      <c r="R170" s="31"/>
      <c r="S170" s="30"/>
      <c r="T170" s="30"/>
      <c r="U170" s="30"/>
      <c r="V170" s="30"/>
      <c r="W170" s="30"/>
      <c r="X170" s="30"/>
      <c r="Y170" s="30"/>
      <c r="Z170" s="30"/>
    </row>
    <row r="171" ht="15.75" customHeight="1">
      <c r="A171" s="28"/>
      <c r="B171" s="30"/>
      <c r="C171" s="30"/>
      <c r="D171" s="30"/>
      <c r="E171" s="30"/>
      <c r="F171" s="30"/>
      <c r="G171" s="30"/>
      <c r="H171" s="30"/>
      <c r="I171" s="30"/>
      <c r="J171" s="30"/>
      <c r="K171" s="30"/>
      <c r="L171" s="30"/>
      <c r="M171" s="30"/>
      <c r="N171" s="30"/>
      <c r="O171" s="30"/>
      <c r="P171" s="30"/>
      <c r="Q171" s="31"/>
      <c r="R171" s="31"/>
      <c r="S171" s="30"/>
      <c r="T171" s="30"/>
      <c r="U171" s="30"/>
      <c r="V171" s="30"/>
      <c r="W171" s="30"/>
      <c r="X171" s="30"/>
      <c r="Y171" s="30"/>
      <c r="Z171" s="30"/>
    </row>
    <row r="172" ht="15.75" customHeight="1">
      <c r="A172" s="28"/>
      <c r="B172" s="30"/>
      <c r="C172" s="30"/>
      <c r="D172" s="30"/>
      <c r="E172" s="30"/>
      <c r="F172" s="30"/>
      <c r="G172" s="30"/>
      <c r="H172" s="30"/>
      <c r="I172" s="30"/>
      <c r="J172" s="30"/>
      <c r="K172" s="30"/>
      <c r="L172" s="30"/>
      <c r="M172" s="30"/>
      <c r="N172" s="30"/>
      <c r="O172" s="30"/>
      <c r="P172" s="30"/>
      <c r="Q172" s="31"/>
      <c r="R172" s="31"/>
      <c r="S172" s="30"/>
      <c r="T172" s="30"/>
      <c r="U172" s="30"/>
      <c r="V172" s="30"/>
      <c r="W172" s="30"/>
      <c r="X172" s="30"/>
      <c r="Y172" s="30"/>
      <c r="Z172" s="30"/>
    </row>
    <row r="173" ht="15.75" customHeight="1">
      <c r="A173" s="28"/>
      <c r="B173" s="30"/>
      <c r="C173" s="30"/>
      <c r="D173" s="30"/>
      <c r="E173" s="30"/>
      <c r="F173" s="30"/>
      <c r="G173" s="30"/>
      <c r="H173" s="30"/>
      <c r="I173" s="30"/>
      <c r="J173" s="30"/>
      <c r="K173" s="30"/>
      <c r="L173" s="30"/>
      <c r="M173" s="30"/>
      <c r="N173" s="30"/>
      <c r="O173" s="30"/>
      <c r="P173" s="30"/>
      <c r="Q173" s="31"/>
      <c r="R173" s="31"/>
      <c r="S173" s="30"/>
      <c r="T173" s="30"/>
      <c r="U173" s="30"/>
      <c r="V173" s="30"/>
      <c r="W173" s="30"/>
      <c r="X173" s="30"/>
      <c r="Y173" s="30"/>
      <c r="Z173" s="30"/>
    </row>
    <row r="174" ht="15.75" customHeight="1">
      <c r="A174" s="28"/>
      <c r="B174" s="30"/>
      <c r="C174" s="30"/>
      <c r="D174" s="30"/>
      <c r="E174" s="30"/>
      <c r="F174" s="30"/>
      <c r="G174" s="30"/>
      <c r="H174" s="30"/>
      <c r="I174" s="30"/>
      <c r="J174" s="30"/>
      <c r="K174" s="30"/>
      <c r="L174" s="30"/>
      <c r="M174" s="30"/>
      <c r="N174" s="30"/>
      <c r="O174" s="30"/>
      <c r="P174" s="30"/>
      <c r="Q174" s="31"/>
      <c r="R174" s="31"/>
      <c r="S174" s="30"/>
      <c r="T174" s="30"/>
      <c r="U174" s="30"/>
      <c r="V174" s="30"/>
      <c r="W174" s="30"/>
      <c r="X174" s="30"/>
      <c r="Y174" s="30"/>
      <c r="Z174" s="30"/>
    </row>
    <row r="175" ht="15.75" customHeight="1">
      <c r="A175" s="28"/>
      <c r="B175" s="30"/>
      <c r="C175" s="30"/>
      <c r="D175" s="30"/>
      <c r="E175" s="30"/>
      <c r="F175" s="30"/>
      <c r="G175" s="30"/>
      <c r="H175" s="30"/>
      <c r="I175" s="30"/>
      <c r="J175" s="30"/>
      <c r="K175" s="30"/>
      <c r="L175" s="30"/>
      <c r="M175" s="30"/>
      <c r="N175" s="30"/>
      <c r="O175" s="30"/>
      <c r="P175" s="30"/>
      <c r="Q175" s="31"/>
      <c r="R175" s="31"/>
      <c r="S175" s="30"/>
      <c r="T175" s="30"/>
      <c r="U175" s="30"/>
      <c r="V175" s="30"/>
      <c r="W175" s="30"/>
      <c r="X175" s="30"/>
      <c r="Y175" s="30"/>
      <c r="Z175" s="30"/>
    </row>
    <row r="176" ht="15.75" customHeight="1">
      <c r="A176" s="28"/>
      <c r="B176" s="30"/>
      <c r="C176" s="30"/>
      <c r="D176" s="30"/>
      <c r="E176" s="30"/>
      <c r="F176" s="30"/>
      <c r="G176" s="30"/>
      <c r="H176" s="30"/>
      <c r="I176" s="30"/>
      <c r="J176" s="30"/>
      <c r="K176" s="30"/>
      <c r="L176" s="30"/>
      <c r="M176" s="30"/>
      <c r="N176" s="30"/>
      <c r="O176" s="30"/>
      <c r="P176" s="30"/>
      <c r="Q176" s="31"/>
      <c r="R176" s="31"/>
      <c r="S176" s="30"/>
      <c r="T176" s="30"/>
      <c r="U176" s="30"/>
      <c r="V176" s="30"/>
      <c r="W176" s="30"/>
      <c r="X176" s="30"/>
      <c r="Y176" s="30"/>
      <c r="Z176" s="30"/>
    </row>
    <row r="177" ht="15.75" customHeight="1">
      <c r="A177" s="28"/>
      <c r="B177" s="30"/>
      <c r="C177" s="30"/>
      <c r="D177" s="30"/>
      <c r="E177" s="30"/>
      <c r="F177" s="30"/>
      <c r="G177" s="30"/>
      <c r="H177" s="30"/>
      <c r="I177" s="30"/>
      <c r="J177" s="30"/>
      <c r="K177" s="30"/>
      <c r="L177" s="30"/>
      <c r="M177" s="30"/>
      <c r="N177" s="30"/>
      <c r="O177" s="30"/>
      <c r="P177" s="30"/>
      <c r="Q177" s="31"/>
      <c r="R177" s="31"/>
      <c r="S177" s="30"/>
      <c r="T177" s="30"/>
      <c r="U177" s="30"/>
      <c r="V177" s="30"/>
      <c r="W177" s="30"/>
      <c r="X177" s="30"/>
      <c r="Y177" s="30"/>
      <c r="Z177" s="30"/>
    </row>
    <row r="178" ht="15.75" customHeight="1">
      <c r="A178" s="28"/>
      <c r="B178" s="30"/>
      <c r="C178" s="30"/>
      <c r="D178" s="30"/>
      <c r="E178" s="30"/>
      <c r="F178" s="30"/>
      <c r="G178" s="30"/>
      <c r="H178" s="30"/>
      <c r="I178" s="30"/>
      <c r="J178" s="30"/>
      <c r="K178" s="30"/>
      <c r="L178" s="30"/>
      <c r="M178" s="30"/>
      <c r="N178" s="30"/>
      <c r="O178" s="30"/>
      <c r="P178" s="30"/>
      <c r="Q178" s="31"/>
      <c r="R178" s="31"/>
      <c r="S178" s="30"/>
      <c r="T178" s="30"/>
      <c r="U178" s="30"/>
      <c r="V178" s="30"/>
      <c r="W178" s="30"/>
      <c r="X178" s="30"/>
      <c r="Y178" s="30"/>
      <c r="Z178" s="30"/>
    </row>
    <row r="179" ht="15.75" customHeight="1">
      <c r="A179" s="28"/>
      <c r="B179" s="30"/>
      <c r="C179" s="30"/>
      <c r="D179" s="30"/>
      <c r="E179" s="30"/>
      <c r="F179" s="30"/>
      <c r="G179" s="30"/>
      <c r="H179" s="30"/>
      <c r="I179" s="30"/>
      <c r="J179" s="30"/>
      <c r="K179" s="30"/>
      <c r="L179" s="30"/>
      <c r="M179" s="30"/>
      <c r="N179" s="30"/>
      <c r="O179" s="30"/>
      <c r="P179" s="30"/>
      <c r="Q179" s="31"/>
      <c r="R179" s="31"/>
      <c r="S179" s="30"/>
      <c r="T179" s="30"/>
      <c r="U179" s="30"/>
      <c r="V179" s="30"/>
      <c r="W179" s="30"/>
      <c r="X179" s="30"/>
      <c r="Y179" s="30"/>
      <c r="Z179" s="30"/>
    </row>
    <row r="180" ht="15.75" customHeight="1">
      <c r="A180" s="28"/>
      <c r="B180" s="30"/>
      <c r="C180" s="30"/>
      <c r="D180" s="30"/>
      <c r="E180" s="30"/>
      <c r="F180" s="30"/>
      <c r="G180" s="30"/>
      <c r="H180" s="30"/>
      <c r="I180" s="30"/>
      <c r="J180" s="30"/>
      <c r="K180" s="30"/>
      <c r="L180" s="30"/>
      <c r="M180" s="30"/>
      <c r="N180" s="30"/>
      <c r="O180" s="30"/>
      <c r="P180" s="30"/>
      <c r="Q180" s="31"/>
      <c r="R180" s="31"/>
      <c r="S180" s="30"/>
      <c r="T180" s="30"/>
      <c r="U180" s="30"/>
      <c r="V180" s="30"/>
      <c r="W180" s="30"/>
      <c r="X180" s="30"/>
      <c r="Y180" s="30"/>
      <c r="Z180" s="30"/>
    </row>
    <row r="181" ht="15.75" customHeight="1">
      <c r="A181" s="28"/>
      <c r="B181" s="30"/>
      <c r="C181" s="30"/>
      <c r="D181" s="30"/>
      <c r="E181" s="30"/>
      <c r="F181" s="30"/>
      <c r="G181" s="30"/>
      <c r="H181" s="30"/>
      <c r="I181" s="30"/>
      <c r="J181" s="30"/>
      <c r="K181" s="30"/>
      <c r="L181" s="30"/>
      <c r="M181" s="30"/>
      <c r="N181" s="30"/>
      <c r="O181" s="30"/>
      <c r="P181" s="30"/>
      <c r="Q181" s="31"/>
      <c r="R181" s="31"/>
      <c r="S181" s="30"/>
      <c r="T181" s="30"/>
      <c r="U181" s="30"/>
      <c r="V181" s="30"/>
      <c r="W181" s="30"/>
      <c r="X181" s="30"/>
      <c r="Y181" s="30"/>
      <c r="Z181" s="30"/>
    </row>
    <row r="182" ht="15.75" customHeight="1">
      <c r="A182" s="28"/>
      <c r="B182" s="30"/>
      <c r="C182" s="30"/>
      <c r="D182" s="30"/>
      <c r="E182" s="30"/>
      <c r="F182" s="30"/>
      <c r="G182" s="30"/>
      <c r="H182" s="30"/>
      <c r="I182" s="30"/>
      <c r="J182" s="30"/>
      <c r="K182" s="30"/>
      <c r="L182" s="30"/>
      <c r="M182" s="30"/>
      <c r="N182" s="30"/>
      <c r="O182" s="30"/>
      <c r="P182" s="30"/>
      <c r="Q182" s="31"/>
      <c r="R182" s="31"/>
      <c r="S182" s="30"/>
      <c r="T182" s="30"/>
      <c r="U182" s="30"/>
      <c r="V182" s="30"/>
      <c r="W182" s="30"/>
      <c r="X182" s="30"/>
      <c r="Y182" s="30"/>
      <c r="Z182" s="30"/>
    </row>
    <row r="183" ht="15.75" customHeight="1">
      <c r="A183" s="28"/>
      <c r="B183" s="30"/>
      <c r="C183" s="30"/>
      <c r="D183" s="30"/>
      <c r="E183" s="30"/>
      <c r="F183" s="30"/>
      <c r="G183" s="30"/>
      <c r="H183" s="30"/>
      <c r="I183" s="30"/>
      <c r="J183" s="30"/>
      <c r="K183" s="30"/>
      <c r="L183" s="30"/>
      <c r="M183" s="30"/>
      <c r="N183" s="30"/>
      <c r="O183" s="30"/>
      <c r="P183" s="30"/>
      <c r="Q183" s="31"/>
      <c r="R183" s="31"/>
      <c r="S183" s="30"/>
      <c r="T183" s="30"/>
      <c r="U183" s="30"/>
      <c r="V183" s="30"/>
      <c r="W183" s="30"/>
      <c r="X183" s="30"/>
      <c r="Y183" s="30"/>
      <c r="Z183" s="30"/>
    </row>
    <row r="184" ht="15.75" customHeight="1">
      <c r="A184" s="28"/>
      <c r="B184" s="30"/>
      <c r="C184" s="30"/>
      <c r="D184" s="30"/>
      <c r="E184" s="30"/>
      <c r="F184" s="30"/>
      <c r="G184" s="30"/>
      <c r="H184" s="30"/>
      <c r="I184" s="30"/>
      <c r="J184" s="30"/>
      <c r="K184" s="30"/>
      <c r="L184" s="30"/>
      <c r="M184" s="30"/>
      <c r="N184" s="30"/>
      <c r="O184" s="30"/>
      <c r="P184" s="30"/>
      <c r="Q184" s="31"/>
      <c r="R184" s="31"/>
      <c r="S184" s="30"/>
      <c r="T184" s="30"/>
      <c r="U184" s="30"/>
      <c r="V184" s="30"/>
      <c r="W184" s="30"/>
      <c r="X184" s="30"/>
      <c r="Y184" s="30"/>
      <c r="Z184" s="30"/>
    </row>
    <row r="185" ht="15.75" customHeight="1">
      <c r="A185" s="28"/>
      <c r="B185" s="30"/>
      <c r="C185" s="30"/>
      <c r="D185" s="30"/>
      <c r="E185" s="30"/>
      <c r="F185" s="30"/>
      <c r="G185" s="30"/>
      <c r="H185" s="30"/>
      <c r="I185" s="30"/>
      <c r="J185" s="30"/>
      <c r="K185" s="30"/>
      <c r="L185" s="30"/>
      <c r="M185" s="30"/>
      <c r="N185" s="30"/>
      <c r="O185" s="30"/>
      <c r="P185" s="30"/>
      <c r="Q185" s="31"/>
      <c r="R185" s="31"/>
      <c r="S185" s="30"/>
      <c r="T185" s="30"/>
      <c r="U185" s="30"/>
      <c r="V185" s="30"/>
      <c r="W185" s="30"/>
      <c r="X185" s="30"/>
      <c r="Y185" s="30"/>
      <c r="Z185" s="30"/>
    </row>
    <row r="186" ht="15.75" customHeight="1">
      <c r="A186" s="28"/>
      <c r="B186" s="30"/>
      <c r="C186" s="30"/>
      <c r="D186" s="30"/>
      <c r="E186" s="30"/>
      <c r="F186" s="30"/>
      <c r="G186" s="30"/>
      <c r="H186" s="30"/>
      <c r="I186" s="30"/>
      <c r="J186" s="30"/>
      <c r="K186" s="30"/>
      <c r="L186" s="30"/>
      <c r="M186" s="30"/>
      <c r="N186" s="30"/>
      <c r="O186" s="30"/>
      <c r="P186" s="30"/>
      <c r="Q186" s="31"/>
      <c r="R186" s="31"/>
      <c r="S186" s="30"/>
      <c r="T186" s="30"/>
      <c r="U186" s="30"/>
      <c r="V186" s="30"/>
      <c r="W186" s="30"/>
      <c r="X186" s="30"/>
      <c r="Y186" s="30"/>
      <c r="Z186" s="30"/>
    </row>
    <row r="187" ht="15.75" customHeight="1">
      <c r="A187" s="28"/>
      <c r="B187" s="30"/>
      <c r="C187" s="30"/>
      <c r="D187" s="30"/>
      <c r="E187" s="30"/>
      <c r="F187" s="30"/>
      <c r="G187" s="30"/>
      <c r="H187" s="30"/>
      <c r="I187" s="30"/>
      <c r="J187" s="30"/>
      <c r="K187" s="30"/>
      <c r="L187" s="30"/>
      <c r="M187" s="30"/>
      <c r="N187" s="30"/>
      <c r="O187" s="30"/>
      <c r="P187" s="30"/>
      <c r="Q187" s="31"/>
      <c r="R187" s="31"/>
      <c r="S187" s="30"/>
      <c r="T187" s="30"/>
      <c r="U187" s="30"/>
      <c r="V187" s="30"/>
      <c r="W187" s="30"/>
      <c r="X187" s="30"/>
      <c r="Y187" s="30"/>
      <c r="Z187" s="30"/>
    </row>
    <row r="188" ht="15.75" customHeight="1">
      <c r="A188" s="28"/>
      <c r="B188" s="30"/>
      <c r="C188" s="30"/>
      <c r="D188" s="30"/>
      <c r="E188" s="30"/>
      <c r="F188" s="30"/>
      <c r="G188" s="30"/>
      <c r="H188" s="30"/>
      <c r="I188" s="30"/>
      <c r="J188" s="30"/>
      <c r="K188" s="30"/>
      <c r="L188" s="30"/>
      <c r="M188" s="30"/>
      <c r="N188" s="30"/>
      <c r="O188" s="30"/>
      <c r="P188" s="30"/>
      <c r="Q188" s="31"/>
      <c r="R188" s="31"/>
      <c r="S188" s="30"/>
      <c r="T188" s="30"/>
      <c r="U188" s="30"/>
      <c r="V188" s="30"/>
      <c r="W188" s="30"/>
      <c r="X188" s="30"/>
      <c r="Y188" s="30"/>
      <c r="Z188" s="30"/>
    </row>
    <row r="189" ht="15.75" customHeight="1">
      <c r="A189" s="28"/>
      <c r="B189" s="30"/>
      <c r="C189" s="30"/>
      <c r="D189" s="30"/>
      <c r="E189" s="30"/>
      <c r="F189" s="30"/>
      <c r="G189" s="30"/>
      <c r="H189" s="30"/>
      <c r="I189" s="30"/>
      <c r="J189" s="30"/>
      <c r="K189" s="30"/>
      <c r="L189" s="30"/>
      <c r="M189" s="30"/>
      <c r="N189" s="30"/>
      <c r="O189" s="30"/>
      <c r="P189" s="30"/>
      <c r="Q189" s="31"/>
      <c r="R189" s="31"/>
      <c r="S189" s="30"/>
      <c r="T189" s="30"/>
      <c r="U189" s="30"/>
      <c r="V189" s="30"/>
      <c r="W189" s="30"/>
      <c r="X189" s="30"/>
      <c r="Y189" s="30"/>
      <c r="Z189" s="30"/>
    </row>
    <row r="190" ht="15.75" customHeight="1">
      <c r="A190" s="28"/>
      <c r="B190" s="30"/>
      <c r="C190" s="30"/>
      <c r="D190" s="30"/>
      <c r="E190" s="30"/>
      <c r="F190" s="30"/>
      <c r="G190" s="30"/>
      <c r="H190" s="30"/>
      <c r="I190" s="30"/>
      <c r="J190" s="30"/>
      <c r="K190" s="30"/>
      <c r="L190" s="30"/>
      <c r="M190" s="30"/>
      <c r="N190" s="30"/>
      <c r="O190" s="30"/>
      <c r="P190" s="30"/>
      <c r="Q190" s="31"/>
      <c r="R190" s="31"/>
      <c r="S190" s="30"/>
      <c r="T190" s="30"/>
      <c r="U190" s="30"/>
      <c r="V190" s="30"/>
      <c r="W190" s="30"/>
      <c r="X190" s="30"/>
      <c r="Y190" s="30"/>
      <c r="Z190" s="30"/>
    </row>
    <row r="191" ht="15.75" customHeight="1">
      <c r="A191" s="28"/>
      <c r="B191" s="30"/>
      <c r="C191" s="30"/>
      <c r="D191" s="30"/>
      <c r="E191" s="30"/>
      <c r="F191" s="30"/>
      <c r="G191" s="30"/>
      <c r="H191" s="30"/>
      <c r="I191" s="30"/>
      <c r="J191" s="30"/>
      <c r="K191" s="30"/>
      <c r="L191" s="30"/>
      <c r="M191" s="30"/>
      <c r="N191" s="30"/>
      <c r="O191" s="30"/>
      <c r="P191" s="30"/>
      <c r="Q191" s="31"/>
      <c r="R191" s="31"/>
      <c r="S191" s="30"/>
      <c r="T191" s="30"/>
      <c r="U191" s="30"/>
      <c r="V191" s="30"/>
      <c r="W191" s="30"/>
      <c r="X191" s="30"/>
      <c r="Y191" s="30"/>
      <c r="Z191" s="30"/>
    </row>
    <row r="192" ht="15.75" customHeight="1">
      <c r="A192" s="28"/>
      <c r="B192" s="30"/>
      <c r="C192" s="30"/>
      <c r="D192" s="30"/>
      <c r="E192" s="30"/>
      <c r="F192" s="30"/>
      <c r="G192" s="30"/>
      <c r="H192" s="30"/>
      <c r="I192" s="30"/>
      <c r="J192" s="30"/>
      <c r="K192" s="30"/>
      <c r="L192" s="30"/>
      <c r="M192" s="30"/>
      <c r="N192" s="30"/>
      <c r="O192" s="30"/>
      <c r="P192" s="30"/>
      <c r="Q192" s="31"/>
      <c r="R192" s="31"/>
      <c r="S192" s="30"/>
      <c r="T192" s="30"/>
      <c r="U192" s="30"/>
      <c r="V192" s="30"/>
      <c r="W192" s="30"/>
      <c r="X192" s="30"/>
      <c r="Y192" s="30"/>
      <c r="Z192" s="30"/>
    </row>
    <row r="193" ht="15.75" customHeight="1">
      <c r="A193" s="28"/>
      <c r="B193" s="30"/>
      <c r="C193" s="30"/>
      <c r="D193" s="30"/>
      <c r="E193" s="30"/>
      <c r="F193" s="30"/>
      <c r="G193" s="30"/>
      <c r="H193" s="30"/>
      <c r="I193" s="30"/>
      <c r="J193" s="30"/>
      <c r="K193" s="30"/>
      <c r="L193" s="30"/>
      <c r="M193" s="30"/>
      <c r="N193" s="30"/>
      <c r="O193" s="30"/>
      <c r="P193" s="30"/>
      <c r="Q193" s="31"/>
      <c r="R193" s="31"/>
      <c r="S193" s="30"/>
      <c r="T193" s="30"/>
      <c r="U193" s="30"/>
      <c r="V193" s="30"/>
      <c r="W193" s="30"/>
      <c r="X193" s="30"/>
      <c r="Y193" s="30"/>
      <c r="Z193" s="30"/>
    </row>
    <row r="194" ht="15.75" customHeight="1">
      <c r="A194" s="28"/>
      <c r="B194" s="30"/>
      <c r="C194" s="30"/>
      <c r="D194" s="30"/>
      <c r="E194" s="30"/>
      <c r="F194" s="30"/>
      <c r="G194" s="30"/>
      <c r="H194" s="30"/>
      <c r="I194" s="30"/>
      <c r="J194" s="30"/>
      <c r="K194" s="30"/>
      <c r="L194" s="30"/>
      <c r="M194" s="30"/>
      <c r="N194" s="30"/>
      <c r="O194" s="30"/>
      <c r="P194" s="30"/>
      <c r="Q194" s="31"/>
      <c r="R194" s="31"/>
      <c r="S194" s="30"/>
      <c r="T194" s="30"/>
      <c r="U194" s="30"/>
      <c r="V194" s="30"/>
      <c r="W194" s="30"/>
      <c r="X194" s="30"/>
      <c r="Y194" s="30"/>
      <c r="Z194" s="30"/>
    </row>
    <row r="195" ht="15.75" customHeight="1">
      <c r="A195" s="28"/>
      <c r="B195" s="30"/>
      <c r="C195" s="30"/>
      <c r="D195" s="30"/>
      <c r="E195" s="30"/>
      <c r="F195" s="30"/>
      <c r="G195" s="30"/>
      <c r="H195" s="30"/>
      <c r="I195" s="30"/>
      <c r="J195" s="30"/>
      <c r="K195" s="30"/>
      <c r="L195" s="30"/>
      <c r="M195" s="30"/>
      <c r="N195" s="30"/>
      <c r="O195" s="30"/>
      <c r="P195" s="30"/>
      <c r="Q195" s="31"/>
      <c r="R195" s="31"/>
      <c r="S195" s="30"/>
      <c r="T195" s="30"/>
      <c r="U195" s="30"/>
      <c r="V195" s="30"/>
      <c r="W195" s="30"/>
      <c r="X195" s="30"/>
      <c r="Y195" s="30"/>
      <c r="Z195" s="30"/>
    </row>
    <row r="196" ht="15.75" customHeight="1">
      <c r="A196" s="28"/>
      <c r="B196" s="30"/>
      <c r="C196" s="30"/>
      <c r="D196" s="30"/>
      <c r="E196" s="30"/>
      <c r="F196" s="30"/>
      <c r="G196" s="30"/>
      <c r="H196" s="30"/>
      <c r="I196" s="30"/>
      <c r="J196" s="30"/>
      <c r="K196" s="30"/>
      <c r="L196" s="30"/>
      <c r="M196" s="30"/>
      <c r="N196" s="30"/>
      <c r="O196" s="30"/>
      <c r="P196" s="30"/>
      <c r="Q196" s="31"/>
      <c r="R196" s="31"/>
      <c r="S196" s="30"/>
      <c r="T196" s="30"/>
      <c r="U196" s="30"/>
      <c r="V196" s="30"/>
      <c r="W196" s="30"/>
      <c r="X196" s="30"/>
      <c r="Y196" s="30"/>
      <c r="Z196" s="30"/>
    </row>
    <row r="197" ht="15.75" customHeight="1">
      <c r="A197" s="28"/>
      <c r="B197" s="30"/>
      <c r="C197" s="30"/>
      <c r="D197" s="30"/>
      <c r="E197" s="30"/>
      <c r="F197" s="30"/>
      <c r="G197" s="30"/>
      <c r="H197" s="30"/>
      <c r="I197" s="30"/>
      <c r="J197" s="30"/>
      <c r="K197" s="30"/>
      <c r="L197" s="30"/>
      <c r="M197" s="30"/>
      <c r="N197" s="30"/>
      <c r="O197" s="30"/>
      <c r="P197" s="30"/>
      <c r="Q197" s="31"/>
      <c r="R197" s="31"/>
      <c r="S197" s="30"/>
      <c r="T197" s="30"/>
      <c r="U197" s="30"/>
      <c r="V197" s="30"/>
      <c r="W197" s="30"/>
      <c r="X197" s="30"/>
      <c r="Y197" s="30"/>
      <c r="Z197" s="30"/>
    </row>
    <row r="198" ht="15.75" customHeight="1">
      <c r="A198" s="28"/>
      <c r="B198" s="30"/>
      <c r="C198" s="30"/>
      <c r="D198" s="30"/>
      <c r="E198" s="30"/>
      <c r="F198" s="30"/>
      <c r="G198" s="30"/>
      <c r="H198" s="30"/>
      <c r="I198" s="30"/>
      <c r="J198" s="30"/>
      <c r="K198" s="30"/>
      <c r="L198" s="30"/>
      <c r="M198" s="30"/>
      <c r="N198" s="30"/>
      <c r="O198" s="30"/>
      <c r="P198" s="30"/>
      <c r="Q198" s="31"/>
      <c r="R198" s="31"/>
      <c r="S198" s="30"/>
      <c r="T198" s="30"/>
      <c r="U198" s="30"/>
      <c r="V198" s="30"/>
      <c r="W198" s="30"/>
      <c r="X198" s="30"/>
      <c r="Y198" s="30"/>
      <c r="Z198" s="30"/>
    </row>
    <row r="199" ht="15.75" customHeight="1">
      <c r="A199" s="28"/>
      <c r="B199" s="30"/>
      <c r="C199" s="30"/>
      <c r="D199" s="30"/>
      <c r="E199" s="30"/>
      <c r="F199" s="30"/>
      <c r="G199" s="30"/>
      <c r="H199" s="30"/>
      <c r="I199" s="30"/>
      <c r="J199" s="30"/>
      <c r="K199" s="30"/>
      <c r="L199" s="30"/>
      <c r="M199" s="30"/>
      <c r="N199" s="30"/>
      <c r="O199" s="30"/>
      <c r="P199" s="30"/>
      <c r="Q199" s="31"/>
      <c r="R199" s="31"/>
      <c r="S199" s="30"/>
      <c r="T199" s="30"/>
      <c r="U199" s="30"/>
      <c r="V199" s="30"/>
      <c r="W199" s="30"/>
      <c r="X199" s="30"/>
      <c r="Y199" s="30"/>
      <c r="Z199" s="30"/>
    </row>
    <row r="200" ht="15.75" customHeight="1">
      <c r="A200" s="28"/>
      <c r="B200" s="30"/>
      <c r="C200" s="30"/>
      <c r="D200" s="30"/>
      <c r="E200" s="30"/>
      <c r="F200" s="30"/>
      <c r="G200" s="30"/>
      <c r="H200" s="30"/>
      <c r="I200" s="30"/>
      <c r="J200" s="30"/>
      <c r="K200" s="30"/>
      <c r="L200" s="30"/>
      <c r="M200" s="30"/>
      <c r="N200" s="30"/>
      <c r="O200" s="30"/>
      <c r="P200" s="30"/>
      <c r="Q200" s="31"/>
      <c r="R200" s="31"/>
      <c r="S200" s="30"/>
      <c r="T200" s="30"/>
      <c r="U200" s="30"/>
      <c r="V200" s="30"/>
      <c r="W200" s="30"/>
      <c r="X200" s="30"/>
      <c r="Y200" s="30"/>
      <c r="Z200" s="30"/>
    </row>
    <row r="201" ht="15.75" customHeight="1">
      <c r="A201" s="28"/>
      <c r="B201" s="30"/>
      <c r="C201" s="30"/>
      <c r="D201" s="30"/>
      <c r="E201" s="30"/>
      <c r="F201" s="30"/>
      <c r="G201" s="30"/>
      <c r="H201" s="30"/>
      <c r="I201" s="30"/>
      <c r="J201" s="30"/>
      <c r="K201" s="30"/>
      <c r="L201" s="30"/>
      <c r="M201" s="30"/>
      <c r="N201" s="30"/>
      <c r="O201" s="30"/>
      <c r="P201" s="30"/>
      <c r="Q201" s="31"/>
      <c r="R201" s="31"/>
      <c r="S201" s="30"/>
      <c r="T201" s="30"/>
      <c r="U201" s="30"/>
      <c r="V201" s="30"/>
      <c r="W201" s="30"/>
      <c r="X201" s="30"/>
      <c r="Y201" s="30"/>
      <c r="Z201" s="30"/>
    </row>
    <row r="202" ht="15.75" customHeight="1">
      <c r="A202" s="28"/>
      <c r="B202" s="30"/>
      <c r="C202" s="30"/>
      <c r="D202" s="30"/>
      <c r="E202" s="30"/>
      <c r="F202" s="30"/>
      <c r="G202" s="30"/>
      <c r="H202" s="30"/>
      <c r="I202" s="30"/>
      <c r="J202" s="30"/>
      <c r="K202" s="30"/>
      <c r="L202" s="30"/>
      <c r="M202" s="30"/>
      <c r="N202" s="30"/>
      <c r="O202" s="30"/>
      <c r="P202" s="30"/>
      <c r="Q202" s="31"/>
      <c r="R202" s="31"/>
      <c r="S202" s="30"/>
      <c r="T202" s="30"/>
      <c r="U202" s="30"/>
      <c r="V202" s="30"/>
      <c r="W202" s="30"/>
      <c r="X202" s="30"/>
      <c r="Y202" s="30"/>
      <c r="Z202" s="30"/>
    </row>
    <row r="203" ht="15.75" customHeight="1">
      <c r="A203" s="28"/>
      <c r="B203" s="30"/>
      <c r="C203" s="30"/>
      <c r="D203" s="30"/>
      <c r="E203" s="30"/>
      <c r="F203" s="30"/>
      <c r="G203" s="30"/>
      <c r="H203" s="30"/>
      <c r="I203" s="30"/>
      <c r="J203" s="30"/>
      <c r="K203" s="30"/>
      <c r="L203" s="30"/>
      <c r="M203" s="30"/>
      <c r="N203" s="30"/>
      <c r="O203" s="30"/>
      <c r="P203" s="30"/>
      <c r="Q203" s="31"/>
      <c r="R203" s="31"/>
      <c r="S203" s="30"/>
      <c r="T203" s="30"/>
      <c r="U203" s="30"/>
      <c r="V203" s="30"/>
      <c r="W203" s="30"/>
      <c r="X203" s="30"/>
      <c r="Y203" s="30"/>
      <c r="Z203" s="30"/>
    </row>
    <row r="204" ht="15.75" customHeight="1">
      <c r="A204" s="28"/>
      <c r="B204" s="30"/>
      <c r="C204" s="30"/>
      <c r="D204" s="30"/>
      <c r="E204" s="30"/>
      <c r="F204" s="30"/>
      <c r="G204" s="30"/>
      <c r="H204" s="30"/>
      <c r="I204" s="30"/>
      <c r="J204" s="30"/>
      <c r="K204" s="30"/>
      <c r="L204" s="30"/>
      <c r="M204" s="30"/>
      <c r="N204" s="30"/>
      <c r="O204" s="30"/>
      <c r="P204" s="30"/>
      <c r="Q204" s="31"/>
      <c r="R204" s="31"/>
      <c r="S204" s="30"/>
      <c r="T204" s="30"/>
      <c r="U204" s="30"/>
      <c r="V204" s="30"/>
      <c r="W204" s="30"/>
      <c r="X204" s="30"/>
      <c r="Y204" s="30"/>
      <c r="Z204" s="30"/>
    </row>
    <row r="205" ht="15.75" customHeight="1">
      <c r="A205" s="28"/>
      <c r="B205" s="30"/>
      <c r="C205" s="30"/>
      <c r="D205" s="30"/>
      <c r="E205" s="30"/>
      <c r="F205" s="30"/>
      <c r="G205" s="30"/>
      <c r="H205" s="30"/>
      <c r="I205" s="30"/>
      <c r="J205" s="30"/>
      <c r="K205" s="30"/>
      <c r="L205" s="30"/>
      <c r="M205" s="30"/>
      <c r="N205" s="30"/>
      <c r="O205" s="30"/>
      <c r="P205" s="30"/>
      <c r="Q205" s="31"/>
      <c r="R205" s="31"/>
      <c r="S205" s="30"/>
      <c r="T205" s="30"/>
      <c r="U205" s="30"/>
      <c r="V205" s="30"/>
      <c r="W205" s="30"/>
      <c r="X205" s="30"/>
      <c r="Y205" s="30"/>
      <c r="Z205" s="30"/>
    </row>
    <row r="206" ht="15.75" customHeight="1">
      <c r="A206" s="28"/>
      <c r="B206" s="30"/>
      <c r="C206" s="30"/>
      <c r="D206" s="30"/>
      <c r="E206" s="30"/>
      <c r="F206" s="30"/>
      <c r="G206" s="30"/>
      <c r="H206" s="30"/>
      <c r="I206" s="30"/>
      <c r="J206" s="30"/>
      <c r="K206" s="30"/>
      <c r="L206" s="30"/>
      <c r="M206" s="30"/>
      <c r="N206" s="30"/>
      <c r="O206" s="30"/>
      <c r="P206" s="30"/>
      <c r="Q206" s="31"/>
      <c r="R206" s="31"/>
      <c r="S206" s="30"/>
      <c r="T206" s="30"/>
      <c r="U206" s="30"/>
      <c r="V206" s="30"/>
      <c r="W206" s="30"/>
      <c r="X206" s="30"/>
      <c r="Y206" s="30"/>
      <c r="Z206" s="30"/>
    </row>
    <row r="207" ht="15.75" customHeight="1">
      <c r="A207" s="28"/>
      <c r="B207" s="30"/>
      <c r="C207" s="30"/>
      <c r="D207" s="30"/>
      <c r="E207" s="30"/>
      <c r="F207" s="30"/>
      <c r="G207" s="30"/>
      <c r="H207" s="30"/>
      <c r="I207" s="30"/>
      <c r="J207" s="30"/>
      <c r="K207" s="30"/>
      <c r="L207" s="30"/>
      <c r="M207" s="30"/>
      <c r="N207" s="30"/>
      <c r="O207" s="30"/>
      <c r="P207" s="30"/>
      <c r="Q207" s="31"/>
      <c r="R207" s="31"/>
      <c r="S207" s="30"/>
      <c r="T207" s="30"/>
      <c r="U207" s="30"/>
      <c r="V207" s="30"/>
      <c r="W207" s="30"/>
      <c r="X207" s="30"/>
      <c r="Y207" s="30"/>
      <c r="Z207" s="30"/>
    </row>
    <row r="208" ht="15.75" customHeight="1">
      <c r="A208" s="28"/>
      <c r="B208" s="30"/>
      <c r="C208" s="30"/>
      <c r="D208" s="30"/>
      <c r="E208" s="30"/>
      <c r="F208" s="30"/>
      <c r="G208" s="30"/>
      <c r="H208" s="30"/>
      <c r="I208" s="30"/>
      <c r="J208" s="30"/>
      <c r="K208" s="30"/>
      <c r="L208" s="30"/>
      <c r="M208" s="30"/>
      <c r="N208" s="30"/>
      <c r="O208" s="30"/>
      <c r="P208" s="30"/>
      <c r="Q208" s="31"/>
      <c r="R208" s="31"/>
      <c r="S208" s="30"/>
      <c r="T208" s="30"/>
      <c r="U208" s="30"/>
      <c r="V208" s="30"/>
      <c r="W208" s="30"/>
      <c r="X208" s="30"/>
      <c r="Y208" s="30"/>
      <c r="Z208" s="30"/>
    </row>
    <row r="209" ht="15.75" customHeight="1">
      <c r="A209" s="28"/>
      <c r="B209" s="30"/>
      <c r="C209" s="30"/>
      <c r="D209" s="30"/>
      <c r="E209" s="30"/>
      <c r="F209" s="30"/>
      <c r="G209" s="30"/>
      <c r="H209" s="30"/>
      <c r="I209" s="30"/>
      <c r="J209" s="30"/>
      <c r="K209" s="30"/>
      <c r="L209" s="30"/>
      <c r="M209" s="30"/>
      <c r="N209" s="30"/>
      <c r="O209" s="30"/>
      <c r="P209" s="30"/>
      <c r="Q209" s="31"/>
      <c r="R209" s="31"/>
      <c r="S209" s="30"/>
      <c r="T209" s="30"/>
      <c r="U209" s="30"/>
      <c r="V209" s="30"/>
      <c r="W209" s="30"/>
      <c r="X209" s="30"/>
      <c r="Y209" s="30"/>
      <c r="Z209" s="30"/>
    </row>
    <row r="210" ht="15.75" customHeight="1">
      <c r="A210" s="28"/>
      <c r="B210" s="30"/>
      <c r="C210" s="30"/>
      <c r="D210" s="30"/>
      <c r="E210" s="30"/>
      <c r="F210" s="30"/>
      <c r="G210" s="30"/>
      <c r="H210" s="30"/>
      <c r="I210" s="30"/>
      <c r="J210" s="30"/>
      <c r="K210" s="30"/>
      <c r="L210" s="30"/>
      <c r="M210" s="30"/>
      <c r="N210" s="30"/>
      <c r="O210" s="30"/>
      <c r="P210" s="30"/>
      <c r="Q210" s="31"/>
      <c r="R210" s="31"/>
      <c r="S210" s="30"/>
      <c r="T210" s="30"/>
      <c r="U210" s="30"/>
      <c r="V210" s="30"/>
      <c r="W210" s="30"/>
      <c r="X210" s="30"/>
      <c r="Y210" s="30"/>
      <c r="Z210" s="30"/>
    </row>
    <row r="211" ht="15.75" customHeight="1">
      <c r="A211" s="28"/>
      <c r="B211" s="30"/>
      <c r="C211" s="30"/>
      <c r="D211" s="30"/>
      <c r="E211" s="30"/>
      <c r="F211" s="30"/>
      <c r="G211" s="30"/>
      <c r="H211" s="30"/>
      <c r="I211" s="30"/>
      <c r="J211" s="30"/>
      <c r="K211" s="30"/>
      <c r="L211" s="30"/>
      <c r="M211" s="30"/>
      <c r="N211" s="30"/>
      <c r="O211" s="30"/>
      <c r="P211" s="30"/>
      <c r="Q211" s="31"/>
      <c r="R211" s="31"/>
      <c r="S211" s="30"/>
      <c r="T211" s="30"/>
      <c r="U211" s="30"/>
      <c r="V211" s="30"/>
      <c r="W211" s="30"/>
      <c r="X211" s="30"/>
      <c r="Y211" s="30"/>
      <c r="Z211" s="30"/>
    </row>
    <row r="212" ht="15.75" customHeight="1">
      <c r="A212" s="28"/>
      <c r="B212" s="30"/>
      <c r="C212" s="30"/>
      <c r="D212" s="30"/>
      <c r="E212" s="30"/>
      <c r="F212" s="30"/>
      <c r="G212" s="30"/>
      <c r="H212" s="30"/>
      <c r="I212" s="30"/>
      <c r="J212" s="30"/>
      <c r="K212" s="30"/>
      <c r="L212" s="30"/>
      <c r="M212" s="30"/>
      <c r="N212" s="30"/>
      <c r="O212" s="30"/>
      <c r="P212" s="30"/>
      <c r="Q212" s="31"/>
      <c r="R212" s="31"/>
      <c r="S212" s="30"/>
      <c r="T212" s="30"/>
      <c r="U212" s="30"/>
      <c r="V212" s="30"/>
      <c r="W212" s="30"/>
      <c r="X212" s="30"/>
      <c r="Y212" s="30"/>
      <c r="Z212" s="30"/>
    </row>
    <row r="213" ht="15.75" customHeight="1">
      <c r="A213" s="28"/>
      <c r="B213" s="30"/>
      <c r="C213" s="30"/>
      <c r="D213" s="30"/>
      <c r="E213" s="30"/>
      <c r="F213" s="30"/>
      <c r="G213" s="30"/>
      <c r="H213" s="30"/>
      <c r="I213" s="30"/>
      <c r="J213" s="30"/>
      <c r="K213" s="30"/>
      <c r="L213" s="30"/>
      <c r="M213" s="30"/>
      <c r="N213" s="30"/>
      <c r="O213" s="30"/>
      <c r="P213" s="30"/>
      <c r="Q213" s="31"/>
      <c r="R213" s="31"/>
      <c r="S213" s="30"/>
      <c r="T213" s="30"/>
      <c r="U213" s="30"/>
      <c r="V213" s="30"/>
      <c r="W213" s="30"/>
      <c r="X213" s="30"/>
      <c r="Y213" s="30"/>
      <c r="Z213" s="30"/>
    </row>
    <row r="214" ht="15.75" customHeight="1">
      <c r="A214" s="28"/>
      <c r="B214" s="30"/>
      <c r="C214" s="30"/>
      <c r="D214" s="30"/>
      <c r="E214" s="30"/>
      <c r="F214" s="30"/>
      <c r="G214" s="30"/>
      <c r="H214" s="30"/>
      <c r="I214" s="30"/>
      <c r="J214" s="30"/>
      <c r="K214" s="30"/>
      <c r="L214" s="30"/>
      <c r="M214" s="30"/>
      <c r="N214" s="30"/>
      <c r="O214" s="30"/>
      <c r="P214" s="30"/>
      <c r="Q214" s="31"/>
      <c r="R214" s="31"/>
      <c r="S214" s="30"/>
      <c r="T214" s="30"/>
      <c r="U214" s="30"/>
      <c r="V214" s="30"/>
      <c r="W214" s="30"/>
      <c r="X214" s="30"/>
      <c r="Y214" s="30"/>
      <c r="Z214" s="30"/>
    </row>
    <row r="215" ht="15.75" customHeight="1">
      <c r="A215" s="28"/>
      <c r="B215" s="30"/>
      <c r="C215" s="30"/>
      <c r="D215" s="30"/>
      <c r="E215" s="30"/>
      <c r="F215" s="30"/>
      <c r="G215" s="30"/>
      <c r="H215" s="30"/>
      <c r="I215" s="30"/>
      <c r="J215" s="30"/>
      <c r="K215" s="30"/>
      <c r="L215" s="30"/>
      <c r="M215" s="30"/>
      <c r="N215" s="30"/>
      <c r="O215" s="30"/>
      <c r="P215" s="30"/>
      <c r="Q215" s="31"/>
      <c r="R215" s="31"/>
      <c r="S215" s="30"/>
      <c r="T215" s="30"/>
      <c r="U215" s="30"/>
      <c r="V215" s="30"/>
      <c r="W215" s="30"/>
      <c r="X215" s="30"/>
      <c r="Y215" s="30"/>
      <c r="Z215" s="30"/>
    </row>
    <row r="216" ht="15.75" customHeight="1">
      <c r="A216" s="28"/>
      <c r="B216" s="30"/>
      <c r="C216" s="30"/>
      <c r="D216" s="30"/>
      <c r="E216" s="30"/>
      <c r="F216" s="30"/>
      <c r="G216" s="30"/>
      <c r="H216" s="30"/>
      <c r="I216" s="30"/>
      <c r="J216" s="30"/>
      <c r="K216" s="30"/>
      <c r="L216" s="30"/>
      <c r="M216" s="30"/>
      <c r="N216" s="30"/>
      <c r="O216" s="30"/>
      <c r="P216" s="30"/>
      <c r="Q216" s="31"/>
      <c r="R216" s="31"/>
      <c r="S216" s="30"/>
      <c r="T216" s="30"/>
      <c r="U216" s="30"/>
      <c r="V216" s="30"/>
      <c r="W216" s="30"/>
      <c r="X216" s="30"/>
      <c r="Y216" s="30"/>
      <c r="Z216" s="30"/>
    </row>
    <row r="217" ht="15.75" customHeight="1">
      <c r="A217" s="28"/>
      <c r="B217" s="30"/>
      <c r="C217" s="30"/>
      <c r="D217" s="30"/>
      <c r="E217" s="30"/>
      <c r="F217" s="30"/>
      <c r="G217" s="30"/>
      <c r="H217" s="30"/>
      <c r="I217" s="30"/>
      <c r="J217" s="30"/>
      <c r="K217" s="30"/>
      <c r="L217" s="30"/>
      <c r="M217" s="30"/>
      <c r="N217" s="30"/>
      <c r="O217" s="30"/>
      <c r="P217" s="30"/>
      <c r="Q217" s="31"/>
      <c r="R217" s="31"/>
      <c r="S217" s="30"/>
      <c r="T217" s="30"/>
      <c r="U217" s="30"/>
      <c r="V217" s="30"/>
      <c r="W217" s="30"/>
      <c r="X217" s="30"/>
      <c r="Y217" s="30"/>
      <c r="Z217" s="30"/>
    </row>
    <row r="218" ht="15.75" customHeight="1">
      <c r="A218" s="28"/>
      <c r="B218" s="30"/>
      <c r="C218" s="30"/>
      <c r="D218" s="30"/>
      <c r="E218" s="30"/>
      <c r="F218" s="30"/>
      <c r="G218" s="30"/>
      <c r="H218" s="30"/>
      <c r="I218" s="30"/>
      <c r="J218" s="30"/>
      <c r="K218" s="30"/>
      <c r="L218" s="30"/>
      <c r="M218" s="30"/>
      <c r="N218" s="30"/>
      <c r="O218" s="30"/>
      <c r="P218" s="30"/>
      <c r="Q218" s="31"/>
      <c r="R218" s="31"/>
      <c r="S218" s="30"/>
      <c r="T218" s="30"/>
      <c r="U218" s="30"/>
      <c r="V218" s="30"/>
      <c r="W218" s="30"/>
      <c r="X218" s="30"/>
      <c r="Y218" s="30"/>
      <c r="Z218" s="30"/>
    </row>
    <row r="219" ht="15.75" customHeight="1">
      <c r="A219" s="28"/>
      <c r="B219" s="30"/>
      <c r="C219" s="30"/>
      <c r="D219" s="30"/>
      <c r="E219" s="30"/>
      <c r="F219" s="30"/>
      <c r="G219" s="30"/>
      <c r="H219" s="30"/>
      <c r="I219" s="30"/>
      <c r="J219" s="30"/>
      <c r="K219" s="30"/>
      <c r="L219" s="30"/>
      <c r="M219" s="30"/>
      <c r="N219" s="30"/>
      <c r="O219" s="30"/>
      <c r="P219" s="30"/>
      <c r="Q219" s="31"/>
      <c r="R219" s="31"/>
      <c r="S219" s="30"/>
      <c r="T219" s="30"/>
      <c r="U219" s="30"/>
      <c r="V219" s="30"/>
      <c r="W219" s="30"/>
      <c r="X219" s="30"/>
      <c r="Y219" s="30"/>
      <c r="Z219" s="30"/>
    </row>
    <row r="220" ht="15.75" customHeight="1">
      <c r="A220" s="28"/>
      <c r="B220" s="30"/>
      <c r="C220" s="30"/>
      <c r="D220" s="30"/>
      <c r="E220" s="30"/>
      <c r="F220" s="30"/>
      <c r="G220" s="30"/>
      <c r="H220" s="30"/>
      <c r="I220" s="30"/>
      <c r="J220" s="30"/>
      <c r="K220" s="30"/>
      <c r="L220" s="30"/>
      <c r="M220" s="30"/>
      <c r="N220" s="30"/>
      <c r="O220" s="30"/>
      <c r="P220" s="30"/>
      <c r="Q220" s="31"/>
      <c r="R220" s="31"/>
      <c r="S220" s="30"/>
      <c r="T220" s="30"/>
      <c r="U220" s="30"/>
      <c r="V220" s="30"/>
      <c r="W220" s="30"/>
      <c r="X220" s="30"/>
      <c r="Y220" s="30"/>
      <c r="Z220" s="30"/>
    </row>
    <row r="221" ht="15.75" customHeight="1">
      <c r="A221" s="28"/>
      <c r="B221" s="30"/>
      <c r="C221" s="30"/>
      <c r="D221" s="30"/>
      <c r="E221" s="30"/>
      <c r="F221" s="30"/>
      <c r="G221" s="30"/>
      <c r="H221" s="30"/>
      <c r="I221" s="30"/>
      <c r="J221" s="30"/>
      <c r="K221" s="30"/>
      <c r="L221" s="30"/>
      <c r="M221" s="30"/>
      <c r="N221" s="30"/>
      <c r="O221" s="30"/>
      <c r="P221" s="30"/>
      <c r="Q221" s="31"/>
      <c r="R221" s="31"/>
      <c r="S221" s="30"/>
      <c r="T221" s="30"/>
      <c r="U221" s="30"/>
      <c r="V221" s="30"/>
      <c r="W221" s="30"/>
      <c r="X221" s="30"/>
      <c r="Y221" s="30"/>
      <c r="Z221" s="30"/>
    </row>
    <row r="222" ht="15.75" customHeight="1">
      <c r="A222" s="28"/>
      <c r="B222" s="30"/>
      <c r="C222" s="30"/>
      <c r="D222" s="30"/>
      <c r="E222" s="30"/>
      <c r="F222" s="30"/>
      <c r="G222" s="30"/>
      <c r="H222" s="30"/>
      <c r="I222" s="30"/>
      <c r="J222" s="30"/>
      <c r="K222" s="30"/>
      <c r="L222" s="30"/>
      <c r="M222" s="30"/>
      <c r="N222" s="30"/>
      <c r="O222" s="30"/>
      <c r="P222" s="30"/>
      <c r="Q222" s="31"/>
      <c r="R222" s="31"/>
      <c r="S222" s="30"/>
      <c r="T222" s="30"/>
      <c r="U222" s="30"/>
      <c r="V222" s="30"/>
      <c r="W222" s="30"/>
      <c r="X222" s="30"/>
      <c r="Y222" s="30"/>
      <c r="Z222" s="30"/>
    </row>
    <row r="223" ht="15.75" customHeight="1">
      <c r="A223" s="28"/>
      <c r="B223" s="30"/>
      <c r="C223" s="30"/>
      <c r="D223" s="30"/>
      <c r="E223" s="30"/>
      <c r="F223" s="30"/>
      <c r="G223" s="30"/>
      <c r="H223" s="30"/>
      <c r="I223" s="30"/>
      <c r="J223" s="30"/>
      <c r="K223" s="30"/>
      <c r="L223" s="30"/>
      <c r="M223" s="30"/>
      <c r="N223" s="30"/>
      <c r="O223" s="30"/>
      <c r="P223" s="30"/>
      <c r="Q223" s="31"/>
      <c r="R223" s="31"/>
      <c r="S223" s="30"/>
      <c r="T223" s="30"/>
      <c r="U223" s="30"/>
      <c r="V223" s="30"/>
      <c r="W223" s="30"/>
      <c r="X223" s="30"/>
      <c r="Y223" s="30"/>
      <c r="Z223" s="30"/>
    </row>
    <row r="224" ht="15.75" customHeight="1">
      <c r="A224" s="28"/>
      <c r="B224" s="30"/>
      <c r="C224" s="30"/>
      <c r="D224" s="30"/>
      <c r="E224" s="30"/>
      <c r="F224" s="30"/>
      <c r="G224" s="30"/>
      <c r="H224" s="30"/>
      <c r="I224" s="30"/>
      <c r="J224" s="30"/>
      <c r="K224" s="30"/>
      <c r="L224" s="30"/>
      <c r="M224" s="30"/>
      <c r="N224" s="30"/>
      <c r="O224" s="30"/>
      <c r="P224" s="30"/>
      <c r="Q224" s="31"/>
      <c r="R224" s="31"/>
      <c r="S224" s="30"/>
      <c r="T224" s="30"/>
      <c r="U224" s="30"/>
      <c r="V224" s="30"/>
      <c r="W224" s="30"/>
      <c r="X224" s="30"/>
      <c r="Y224" s="30"/>
      <c r="Z224" s="30"/>
    </row>
    <row r="225" ht="15.75" customHeight="1">
      <c r="A225" s="28"/>
      <c r="B225" s="30"/>
      <c r="C225" s="30"/>
      <c r="D225" s="30"/>
      <c r="E225" s="30"/>
      <c r="F225" s="30"/>
      <c r="G225" s="30"/>
      <c r="H225" s="30"/>
      <c r="I225" s="30"/>
      <c r="J225" s="30"/>
      <c r="K225" s="30"/>
      <c r="L225" s="30"/>
      <c r="M225" s="30"/>
      <c r="N225" s="30"/>
      <c r="O225" s="30"/>
      <c r="P225" s="30"/>
      <c r="Q225" s="31"/>
      <c r="R225" s="31"/>
      <c r="S225" s="30"/>
      <c r="T225" s="30"/>
      <c r="U225" s="30"/>
      <c r="V225" s="30"/>
      <c r="W225" s="30"/>
      <c r="X225" s="30"/>
      <c r="Y225" s="30"/>
      <c r="Z225" s="30"/>
    </row>
    <row r="226" ht="15.75" customHeight="1">
      <c r="A226" s="28"/>
      <c r="B226" s="30"/>
      <c r="C226" s="30"/>
      <c r="D226" s="30"/>
      <c r="E226" s="30"/>
      <c r="F226" s="30"/>
      <c r="G226" s="30"/>
      <c r="H226" s="30"/>
      <c r="I226" s="30"/>
      <c r="J226" s="30"/>
      <c r="K226" s="30"/>
      <c r="L226" s="30"/>
      <c r="M226" s="30"/>
      <c r="N226" s="30"/>
      <c r="O226" s="30"/>
      <c r="P226" s="30"/>
      <c r="Q226" s="31"/>
      <c r="R226" s="31"/>
      <c r="S226" s="30"/>
      <c r="T226" s="30"/>
      <c r="U226" s="30"/>
      <c r="V226" s="30"/>
      <c r="W226" s="30"/>
      <c r="X226" s="30"/>
      <c r="Y226" s="30"/>
      <c r="Z226" s="30"/>
    </row>
    <row r="227" ht="15.75" customHeight="1">
      <c r="A227" s="28"/>
      <c r="B227" s="30"/>
      <c r="C227" s="30"/>
      <c r="D227" s="30"/>
      <c r="E227" s="30"/>
      <c r="F227" s="30"/>
      <c r="G227" s="30"/>
      <c r="H227" s="30"/>
      <c r="I227" s="30"/>
      <c r="J227" s="30"/>
      <c r="K227" s="30"/>
      <c r="L227" s="30"/>
      <c r="M227" s="30"/>
      <c r="N227" s="30"/>
      <c r="O227" s="30"/>
      <c r="P227" s="30"/>
      <c r="Q227" s="31"/>
      <c r="R227" s="31"/>
      <c r="S227" s="30"/>
      <c r="T227" s="30"/>
      <c r="U227" s="30"/>
      <c r="V227" s="30"/>
      <c r="W227" s="30"/>
      <c r="X227" s="30"/>
      <c r="Y227" s="30"/>
      <c r="Z227" s="30"/>
    </row>
    <row r="228" ht="15.75" customHeight="1">
      <c r="A228" s="28"/>
      <c r="B228" s="30"/>
      <c r="C228" s="30"/>
      <c r="D228" s="30"/>
      <c r="E228" s="30"/>
      <c r="F228" s="30"/>
      <c r="G228" s="30"/>
      <c r="H228" s="30"/>
      <c r="I228" s="30"/>
      <c r="J228" s="30"/>
      <c r="K228" s="30"/>
      <c r="L228" s="30"/>
      <c r="M228" s="30"/>
      <c r="N228" s="30"/>
      <c r="O228" s="30"/>
      <c r="P228" s="30"/>
      <c r="Q228" s="31"/>
      <c r="R228" s="31"/>
      <c r="S228" s="30"/>
      <c r="T228" s="30"/>
      <c r="U228" s="30"/>
      <c r="V228" s="30"/>
      <c r="W228" s="30"/>
      <c r="X228" s="30"/>
      <c r="Y228" s="30"/>
      <c r="Z228" s="30"/>
    </row>
    <row r="229" ht="15.75" customHeight="1">
      <c r="A229" s="28"/>
      <c r="B229" s="30"/>
      <c r="C229" s="30"/>
      <c r="D229" s="30"/>
      <c r="E229" s="30"/>
      <c r="F229" s="30"/>
      <c r="G229" s="30"/>
      <c r="H229" s="30"/>
      <c r="I229" s="30"/>
      <c r="J229" s="30"/>
      <c r="K229" s="30"/>
      <c r="L229" s="30"/>
      <c r="M229" s="30"/>
      <c r="N229" s="30"/>
      <c r="O229" s="30"/>
      <c r="P229" s="30"/>
      <c r="Q229" s="31"/>
      <c r="R229" s="31"/>
      <c r="S229" s="30"/>
      <c r="T229" s="30"/>
      <c r="U229" s="30"/>
      <c r="V229" s="30"/>
      <c r="W229" s="30"/>
      <c r="X229" s="30"/>
      <c r="Y229" s="30"/>
      <c r="Z229" s="30"/>
    </row>
    <row r="230" ht="15.75" customHeight="1">
      <c r="A230" s="28"/>
      <c r="B230" s="30"/>
      <c r="C230" s="30"/>
      <c r="D230" s="30"/>
      <c r="E230" s="30"/>
      <c r="F230" s="30"/>
      <c r="G230" s="30"/>
      <c r="H230" s="30"/>
      <c r="I230" s="30"/>
      <c r="J230" s="30"/>
      <c r="K230" s="30"/>
      <c r="L230" s="30"/>
      <c r="M230" s="30"/>
      <c r="N230" s="30"/>
      <c r="O230" s="30"/>
      <c r="P230" s="30"/>
      <c r="Q230" s="31"/>
      <c r="R230" s="31"/>
      <c r="S230" s="30"/>
      <c r="T230" s="30"/>
      <c r="U230" s="30"/>
      <c r="V230" s="30"/>
      <c r="W230" s="30"/>
      <c r="X230" s="30"/>
      <c r="Y230" s="30"/>
      <c r="Z230" s="30"/>
    </row>
    <row r="231" ht="15.75" customHeight="1">
      <c r="A231" s="28"/>
      <c r="B231" s="30"/>
      <c r="C231" s="30"/>
      <c r="D231" s="30"/>
      <c r="E231" s="30"/>
      <c r="F231" s="30"/>
      <c r="G231" s="30"/>
      <c r="H231" s="30"/>
      <c r="I231" s="30"/>
      <c r="J231" s="30"/>
      <c r="K231" s="30"/>
      <c r="L231" s="30"/>
      <c r="M231" s="30"/>
      <c r="N231" s="30"/>
      <c r="O231" s="30"/>
      <c r="P231" s="30"/>
      <c r="Q231" s="31"/>
      <c r="R231" s="31"/>
      <c r="S231" s="30"/>
      <c r="T231" s="30"/>
      <c r="U231" s="30"/>
      <c r="V231" s="30"/>
      <c r="W231" s="30"/>
      <c r="X231" s="30"/>
      <c r="Y231" s="30"/>
      <c r="Z231" s="30"/>
    </row>
    <row r="232" ht="15.75" customHeight="1">
      <c r="A232" s="28"/>
      <c r="B232" s="30"/>
      <c r="C232" s="30"/>
      <c r="D232" s="30"/>
      <c r="E232" s="30"/>
      <c r="F232" s="30"/>
      <c r="G232" s="30"/>
      <c r="H232" s="30"/>
      <c r="I232" s="30"/>
      <c r="J232" s="30"/>
      <c r="K232" s="30"/>
      <c r="L232" s="30"/>
      <c r="M232" s="30"/>
      <c r="N232" s="30"/>
      <c r="O232" s="30"/>
      <c r="P232" s="30"/>
      <c r="Q232" s="31"/>
      <c r="R232" s="31"/>
      <c r="S232" s="30"/>
      <c r="T232" s="30"/>
      <c r="U232" s="30"/>
      <c r="V232" s="30"/>
      <c r="W232" s="30"/>
      <c r="X232" s="30"/>
      <c r="Y232" s="30"/>
      <c r="Z232" s="30"/>
    </row>
    <row r="233" ht="15.75" customHeight="1">
      <c r="A233" s="28"/>
      <c r="B233" s="30"/>
      <c r="C233" s="30"/>
      <c r="D233" s="30"/>
      <c r="E233" s="30"/>
      <c r="F233" s="30"/>
      <c r="G233" s="30"/>
      <c r="H233" s="30"/>
      <c r="I233" s="30"/>
      <c r="J233" s="30"/>
      <c r="K233" s="30"/>
      <c r="L233" s="30"/>
      <c r="M233" s="30"/>
      <c r="N233" s="30"/>
      <c r="O233" s="30"/>
      <c r="P233" s="30"/>
      <c r="Q233" s="31"/>
      <c r="R233" s="31"/>
      <c r="S233" s="30"/>
      <c r="T233" s="30"/>
      <c r="U233" s="30"/>
      <c r="V233" s="30"/>
      <c r="W233" s="30"/>
      <c r="X233" s="30"/>
      <c r="Y233" s="30"/>
      <c r="Z233" s="30"/>
    </row>
    <row r="234" ht="15.75" customHeight="1">
      <c r="A234" s="28"/>
      <c r="B234" s="30"/>
      <c r="C234" s="30"/>
      <c r="D234" s="30"/>
      <c r="E234" s="30"/>
      <c r="F234" s="30"/>
      <c r="G234" s="30"/>
      <c r="H234" s="30"/>
      <c r="I234" s="30"/>
      <c r="J234" s="30"/>
      <c r="K234" s="30"/>
      <c r="L234" s="30"/>
      <c r="M234" s="30"/>
      <c r="N234" s="30"/>
      <c r="O234" s="30"/>
      <c r="P234" s="30"/>
      <c r="Q234" s="31"/>
      <c r="R234" s="31"/>
      <c r="S234" s="30"/>
      <c r="T234" s="30"/>
      <c r="U234" s="30"/>
      <c r="V234" s="30"/>
      <c r="W234" s="30"/>
      <c r="X234" s="30"/>
      <c r="Y234" s="30"/>
      <c r="Z234" s="30"/>
    </row>
    <row r="235" ht="15.75" customHeight="1">
      <c r="A235" s="28"/>
      <c r="B235" s="30"/>
      <c r="C235" s="30"/>
      <c r="D235" s="30"/>
      <c r="E235" s="30"/>
      <c r="F235" s="30"/>
      <c r="G235" s="30"/>
      <c r="H235" s="30"/>
      <c r="I235" s="30"/>
      <c r="J235" s="30"/>
      <c r="K235" s="30"/>
      <c r="L235" s="30"/>
      <c r="M235" s="30"/>
      <c r="N235" s="30"/>
      <c r="O235" s="30"/>
      <c r="P235" s="30"/>
      <c r="Q235" s="31"/>
      <c r="R235" s="31"/>
      <c r="S235" s="30"/>
      <c r="T235" s="30"/>
      <c r="U235" s="30"/>
      <c r="V235" s="30"/>
      <c r="W235" s="30"/>
      <c r="X235" s="30"/>
      <c r="Y235" s="30"/>
      <c r="Z235" s="30"/>
    </row>
    <row r="236" ht="15.75" customHeight="1">
      <c r="A236" s="28"/>
      <c r="B236" s="30"/>
      <c r="C236" s="30"/>
      <c r="D236" s="30"/>
      <c r="E236" s="30"/>
      <c r="F236" s="30"/>
      <c r="G236" s="30"/>
      <c r="H236" s="30"/>
      <c r="I236" s="30"/>
      <c r="J236" s="30"/>
      <c r="K236" s="30"/>
      <c r="L236" s="30"/>
      <c r="M236" s="30"/>
      <c r="N236" s="30"/>
      <c r="O236" s="30"/>
      <c r="P236" s="30"/>
      <c r="Q236" s="31"/>
      <c r="R236" s="31"/>
      <c r="S236" s="30"/>
      <c r="T236" s="30"/>
      <c r="U236" s="30"/>
      <c r="V236" s="30"/>
      <c r="W236" s="30"/>
      <c r="X236" s="30"/>
      <c r="Y236" s="30"/>
      <c r="Z236" s="30"/>
    </row>
    <row r="237" ht="15.75" customHeight="1">
      <c r="A237" s="28"/>
      <c r="B237" s="30"/>
      <c r="C237" s="30"/>
      <c r="D237" s="30"/>
      <c r="E237" s="30"/>
      <c r="F237" s="30"/>
      <c r="G237" s="30"/>
      <c r="H237" s="30"/>
      <c r="I237" s="30"/>
      <c r="J237" s="30"/>
      <c r="K237" s="30"/>
      <c r="L237" s="30"/>
      <c r="M237" s="30"/>
      <c r="N237" s="30"/>
      <c r="O237" s="30"/>
      <c r="P237" s="30"/>
      <c r="Q237" s="31"/>
      <c r="R237" s="31"/>
      <c r="S237" s="30"/>
      <c r="T237" s="30"/>
      <c r="U237" s="30"/>
      <c r="V237" s="30"/>
      <c r="W237" s="30"/>
      <c r="X237" s="30"/>
      <c r="Y237" s="30"/>
      <c r="Z237" s="30"/>
    </row>
    <row r="238" ht="15.75" customHeight="1">
      <c r="A238" s="28"/>
      <c r="B238" s="30"/>
      <c r="C238" s="30"/>
      <c r="D238" s="30"/>
      <c r="E238" s="30"/>
      <c r="F238" s="30"/>
      <c r="G238" s="30"/>
      <c r="H238" s="30"/>
      <c r="I238" s="30"/>
      <c r="J238" s="30"/>
      <c r="K238" s="30"/>
      <c r="L238" s="30"/>
      <c r="M238" s="30"/>
      <c r="N238" s="30"/>
      <c r="O238" s="30"/>
      <c r="P238" s="30"/>
      <c r="Q238" s="31"/>
      <c r="R238" s="31"/>
      <c r="S238" s="30"/>
      <c r="T238" s="30"/>
      <c r="U238" s="30"/>
      <c r="V238" s="30"/>
      <c r="W238" s="30"/>
      <c r="X238" s="30"/>
      <c r="Y238" s="30"/>
      <c r="Z238" s="30"/>
    </row>
    <row r="239" ht="15.75" customHeight="1">
      <c r="A239" s="28"/>
      <c r="B239" s="30"/>
      <c r="C239" s="30"/>
      <c r="D239" s="30"/>
      <c r="E239" s="30"/>
      <c r="F239" s="30"/>
      <c r="G239" s="30"/>
      <c r="H239" s="30"/>
      <c r="I239" s="30"/>
      <c r="J239" s="30"/>
      <c r="K239" s="30"/>
      <c r="L239" s="30"/>
      <c r="M239" s="30"/>
      <c r="N239" s="30"/>
      <c r="O239" s="30"/>
      <c r="P239" s="30"/>
      <c r="Q239" s="31"/>
      <c r="R239" s="31"/>
      <c r="S239" s="30"/>
      <c r="T239" s="30"/>
      <c r="U239" s="30"/>
      <c r="V239" s="30"/>
      <c r="W239" s="30"/>
      <c r="X239" s="30"/>
      <c r="Y239" s="30"/>
      <c r="Z239" s="30"/>
    </row>
    <row r="240" ht="15.75" customHeight="1">
      <c r="A240" s="28"/>
      <c r="B240" s="30"/>
      <c r="C240" s="30"/>
      <c r="D240" s="30"/>
      <c r="E240" s="30"/>
      <c r="F240" s="30"/>
      <c r="G240" s="30"/>
      <c r="H240" s="30"/>
      <c r="I240" s="30"/>
      <c r="J240" s="30"/>
      <c r="K240" s="30"/>
      <c r="L240" s="30"/>
      <c r="M240" s="30"/>
      <c r="N240" s="30"/>
      <c r="O240" s="30"/>
      <c r="P240" s="30"/>
      <c r="Q240" s="31"/>
      <c r="R240" s="31"/>
      <c r="S240" s="30"/>
      <c r="T240" s="30"/>
      <c r="U240" s="30"/>
      <c r="V240" s="30"/>
      <c r="W240" s="30"/>
      <c r="X240" s="30"/>
      <c r="Y240" s="30"/>
      <c r="Z240" s="30"/>
    </row>
    <row r="241" ht="15.75" customHeight="1">
      <c r="A241" s="28"/>
      <c r="B241" s="30"/>
      <c r="C241" s="30"/>
      <c r="D241" s="30"/>
      <c r="E241" s="30"/>
      <c r="F241" s="30"/>
      <c r="G241" s="30"/>
      <c r="H241" s="30"/>
      <c r="I241" s="30"/>
      <c r="J241" s="30"/>
      <c r="K241" s="30"/>
      <c r="L241" s="30"/>
      <c r="M241" s="30"/>
      <c r="N241" s="30"/>
      <c r="O241" s="30"/>
      <c r="P241" s="30"/>
      <c r="Q241" s="31"/>
      <c r="R241" s="31"/>
      <c r="S241" s="30"/>
      <c r="T241" s="30"/>
      <c r="U241" s="30"/>
      <c r="V241" s="30"/>
      <c r="W241" s="30"/>
      <c r="X241" s="30"/>
      <c r="Y241" s="30"/>
      <c r="Z241" s="30"/>
    </row>
    <row r="242" ht="15.75" customHeight="1">
      <c r="A242" s="28"/>
      <c r="B242" s="30"/>
      <c r="C242" s="30"/>
      <c r="D242" s="30"/>
      <c r="E242" s="30"/>
      <c r="F242" s="30"/>
      <c r="G242" s="30"/>
      <c r="H242" s="30"/>
      <c r="I242" s="30"/>
      <c r="J242" s="30"/>
      <c r="K242" s="30"/>
      <c r="L242" s="30"/>
      <c r="M242" s="30"/>
      <c r="N242" s="30"/>
      <c r="O242" s="30"/>
      <c r="P242" s="30"/>
      <c r="Q242" s="31"/>
      <c r="R242" s="31"/>
      <c r="S242" s="30"/>
      <c r="T242" s="30"/>
      <c r="U242" s="30"/>
      <c r="V242" s="30"/>
      <c r="W242" s="30"/>
      <c r="X242" s="30"/>
      <c r="Y242" s="30"/>
      <c r="Z242" s="30"/>
    </row>
    <row r="243" ht="15.75" customHeight="1">
      <c r="A243" s="28"/>
      <c r="B243" s="30"/>
      <c r="C243" s="30"/>
      <c r="D243" s="30"/>
      <c r="E243" s="30"/>
      <c r="F243" s="30"/>
      <c r="G243" s="30"/>
      <c r="H243" s="30"/>
      <c r="I243" s="30"/>
      <c r="J243" s="30"/>
      <c r="K243" s="30"/>
      <c r="L243" s="30"/>
      <c r="M243" s="30"/>
      <c r="N243" s="30"/>
      <c r="O243" s="30"/>
      <c r="P243" s="30"/>
      <c r="Q243" s="31"/>
      <c r="R243" s="31"/>
      <c r="S243" s="30"/>
      <c r="T243" s="30"/>
      <c r="U243" s="30"/>
      <c r="V243" s="30"/>
      <c r="W243" s="30"/>
      <c r="X243" s="30"/>
      <c r="Y243" s="30"/>
      <c r="Z243" s="30"/>
    </row>
    <row r="244" ht="15.75" customHeight="1">
      <c r="A244" s="28"/>
      <c r="B244" s="30"/>
      <c r="C244" s="30"/>
      <c r="D244" s="30"/>
      <c r="E244" s="30"/>
      <c r="F244" s="30"/>
      <c r="G244" s="30"/>
      <c r="H244" s="30"/>
      <c r="I244" s="30"/>
      <c r="J244" s="30"/>
      <c r="K244" s="30"/>
      <c r="L244" s="30"/>
      <c r="M244" s="30"/>
      <c r="N244" s="30"/>
      <c r="O244" s="30"/>
      <c r="P244" s="30"/>
      <c r="Q244" s="31"/>
      <c r="R244" s="31"/>
      <c r="S244" s="30"/>
      <c r="T244" s="30"/>
      <c r="U244" s="30"/>
      <c r="V244" s="30"/>
      <c r="W244" s="30"/>
      <c r="X244" s="30"/>
      <c r="Y244" s="30"/>
      <c r="Z244" s="30"/>
    </row>
    <row r="245" ht="15.75" customHeight="1">
      <c r="A245" s="28"/>
      <c r="B245" s="30"/>
      <c r="C245" s="30"/>
      <c r="D245" s="30"/>
      <c r="E245" s="30"/>
      <c r="F245" s="30"/>
      <c r="G245" s="30"/>
      <c r="H245" s="30"/>
      <c r="I245" s="30"/>
      <c r="J245" s="30"/>
      <c r="K245" s="30"/>
      <c r="L245" s="30"/>
      <c r="M245" s="30"/>
      <c r="N245" s="30"/>
      <c r="O245" s="30"/>
      <c r="P245" s="30"/>
      <c r="Q245" s="31"/>
      <c r="R245" s="31"/>
      <c r="S245" s="30"/>
      <c r="T245" s="30"/>
      <c r="U245" s="30"/>
      <c r="V245" s="30"/>
      <c r="W245" s="30"/>
      <c r="X245" s="30"/>
      <c r="Y245" s="30"/>
      <c r="Z245" s="30"/>
    </row>
    <row r="246" ht="15.75" customHeight="1">
      <c r="A246" s="28"/>
      <c r="B246" s="30"/>
      <c r="C246" s="30"/>
      <c r="D246" s="30"/>
      <c r="E246" s="30"/>
      <c r="F246" s="30"/>
      <c r="G246" s="30"/>
      <c r="H246" s="30"/>
      <c r="I246" s="30"/>
      <c r="J246" s="30"/>
      <c r="K246" s="30"/>
      <c r="L246" s="30"/>
      <c r="M246" s="30"/>
      <c r="N246" s="30"/>
      <c r="O246" s="30"/>
      <c r="P246" s="30"/>
      <c r="Q246" s="31"/>
      <c r="R246" s="31"/>
      <c r="S246" s="30"/>
      <c r="T246" s="30"/>
      <c r="U246" s="30"/>
      <c r="V246" s="30"/>
      <c r="W246" s="30"/>
      <c r="X246" s="30"/>
      <c r="Y246" s="30"/>
      <c r="Z246" s="30"/>
    </row>
    <row r="247" ht="15.75" customHeight="1">
      <c r="A247" s="28"/>
      <c r="B247" s="30"/>
      <c r="C247" s="30"/>
      <c r="D247" s="30"/>
      <c r="E247" s="30"/>
      <c r="F247" s="30"/>
      <c r="G247" s="30"/>
      <c r="H247" s="30"/>
      <c r="I247" s="30"/>
      <c r="J247" s="30"/>
      <c r="K247" s="30"/>
      <c r="L247" s="30"/>
      <c r="M247" s="30"/>
      <c r="N247" s="30"/>
      <c r="O247" s="30"/>
      <c r="P247" s="30"/>
      <c r="Q247" s="31"/>
      <c r="R247" s="31"/>
      <c r="S247" s="30"/>
      <c r="T247" s="30"/>
      <c r="U247" s="30"/>
      <c r="V247" s="30"/>
      <c r="W247" s="30"/>
      <c r="X247" s="30"/>
      <c r="Y247" s="30"/>
      <c r="Z247" s="30"/>
    </row>
    <row r="248" ht="15.75" customHeight="1">
      <c r="A248" s="28"/>
      <c r="B248" s="30"/>
      <c r="C248" s="30"/>
      <c r="D248" s="30"/>
      <c r="E248" s="30"/>
      <c r="F248" s="30"/>
      <c r="G248" s="30"/>
      <c r="H248" s="30"/>
      <c r="I248" s="30"/>
      <c r="J248" s="30"/>
      <c r="K248" s="30"/>
      <c r="L248" s="30"/>
      <c r="M248" s="30"/>
      <c r="N248" s="30"/>
      <c r="O248" s="30"/>
      <c r="P248" s="30"/>
      <c r="Q248" s="31"/>
      <c r="R248" s="31"/>
      <c r="S248" s="30"/>
      <c r="T248" s="30"/>
      <c r="U248" s="30"/>
      <c r="V248" s="30"/>
      <c r="W248" s="30"/>
      <c r="X248" s="30"/>
      <c r="Y248" s="30"/>
      <c r="Z248" s="30"/>
    </row>
    <row r="249" ht="15.75" customHeight="1">
      <c r="A249" s="28"/>
      <c r="B249" s="30"/>
      <c r="C249" s="30"/>
      <c r="D249" s="30"/>
      <c r="E249" s="30"/>
      <c r="F249" s="30"/>
      <c r="G249" s="30"/>
      <c r="H249" s="30"/>
      <c r="I249" s="30"/>
      <c r="J249" s="30"/>
      <c r="K249" s="30"/>
      <c r="L249" s="30"/>
      <c r="M249" s="30"/>
      <c r="N249" s="30"/>
      <c r="O249" s="30"/>
      <c r="P249" s="30"/>
      <c r="Q249" s="31"/>
      <c r="R249" s="31"/>
      <c r="S249" s="30"/>
      <c r="T249" s="30"/>
      <c r="U249" s="30"/>
      <c r="V249" s="30"/>
      <c r="W249" s="30"/>
      <c r="X249" s="30"/>
      <c r="Y249" s="30"/>
      <c r="Z249" s="30"/>
    </row>
    <row r="250" ht="15.75" customHeight="1">
      <c r="A250" s="28"/>
      <c r="B250" s="30"/>
      <c r="C250" s="30"/>
      <c r="D250" s="30"/>
      <c r="E250" s="30"/>
      <c r="F250" s="30"/>
      <c r="G250" s="30"/>
      <c r="H250" s="30"/>
      <c r="I250" s="30"/>
      <c r="J250" s="30"/>
      <c r="K250" s="30"/>
      <c r="L250" s="30"/>
      <c r="M250" s="30"/>
      <c r="N250" s="30"/>
      <c r="O250" s="30"/>
      <c r="P250" s="30"/>
      <c r="Q250" s="31"/>
      <c r="R250" s="31"/>
      <c r="S250" s="30"/>
      <c r="T250" s="30"/>
      <c r="U250" s="30"/>
      <c r="V250" s="30"/>
      <c r="W250" s="30"/>
      <c r="X250" s="30"/>
      <c r="Y250" s="30"/>
      <c r="Z250" s="30"/>
    </row>
    <row r="251" ht="15.75" customHeight="1">
      <c r="A251" s="28"/>
      <c r="B251" s="30"/>
      <c r="C251" s="30"/>
      <c r="D251" s="30"/>
      <c r="E251" s="30"/>
      <c r="F251" s="30"/>
      <c r="G251" s="30"/>
      <c r="H251" s="30"/>
      <c r="I251" s="30"/>
      <c r="J251" s="30"/>
      <c r="K251" s="30"/>
      <c r="L251" s="30"/>
      <c r="M251" s="30"/>
      <c r="N251" s="30"/>
      <c r="O251" s="30"/>
      <c r="P251" s="30"/>
      <c r="Q251" s="31"/>
      <c r="R251" s="31"/>
      <c r="S251" s="30"/>
      <c r="T251" s="30"/>
      <c r="U251" s="30"/>
      <c r="V251" s="30"/>
      <c r="W251" s="30"/>
      <c r="X251" s="30"/>
      <c r="Y251" s="30"/>
      <c r="Z251" s="30"/>
    </row>
    <row r="252" ht="15.75" customHeight="1">
      <c r="A252" s="28"/>
      <c r="B252" s="30"/>
      <c r="C252" s="30"/>
      <c r="D252" s="30"/>
      <c r="E252" s="30"/>
      <c r="F252" s="30"/>
      <c r="G252" s="30"/>
      <c r="H252" s="30"/>
      <c r="I252" s="30"/>
      <c r="J252" s="30"/>
      <c r="K252" s="30"/>
      <c r="L252" s="30"/>
      <c r="M252" s="30"/>
      <c r="N252" s="30"/>
      <c r="O252" s="30"/>
      <c r="P252" s="30"/>
      <c r="Q252" s="31"/>
      <c r="R252" s="31"/>
      <c r="S252" s="30"/>
      <c r="T252" s="30"/>
      <c r="U252" s="30"/>
      <c r="V252" s="30"/>
      <c r="W252" s="30"/>
      <c r="X252" s="30"/>
      <c r="Y252" s="30"/>
      <c r="Z252" s="30"/>
    </row>
    <row r="253" ht="15.75" customHeight="1">
      <c r="A253" s="28"/>
      <c r="B253" s="30"/>
      <c r="C253" s="30"/>
      <c r="D253" s="30"/>
      <c r="E253" s="30"/>
      <c r="F253" s="30"/>
      <c r="G253" s="30"/>
      <c r="H253" s="30"/>
      <c r="I253" s="30"/>
      <c r="J253" s="30"/>
      <c r="K253" s="30"/>
      <c r="L253" s="30"/>
      <c r="M253" s="30"/>
      <c r="N253" s="30"/>
      <c r="O253" s="30"/>
      <c r="P253" s="30"/>
      <c r="Q253" s="31"/>
      <c r="R253" s="31"/>
      <c r="S253" s="30"/>
      <c r="T253" s="30"/>
      <c r="U253" s="30"/>
      <c r="V253" s="30"/>
      <c r="W253" s="30"/>
      <c r="X253" s="30"/>
      <c r="Y253" s="30"/>
      <c r="Z253" s="30"/>
    </row>
    <row r="254" ht="15.75" customHeight="1">
      <c r="A254" s="28"/>
      <c r="B254" s="30"/>
      <c r="C254" s="30"/>
      <c r="D254" s="30"/>
      <c r="E254" s="30"/>
      <c r="F254" s="30"/>
      <c r="G254" s="30"/>
      <c r="H254" s="30"/>
      <c r="I254" s="30"/>
      <c r="J254" s="30"/>
      <c r="K254" s="30"/>
      <c r="L254" s="30"/>
      <c r="M254" s="30"/>
      <c r="N254" s="30"/>
      <c r="O254" s="30"/>
      <c r="P254" s="30"/>
      <c r="Q254" s="31"/>
      <c r="R254" s="31"/>
      <c r="S254" s="30"/>
      <c r="T254" s="30"/>
      <c r="U254" s="30"/>
      <c r="V254" s="30"/>
      <c r="W254" s="30"/>
      <c r="X254" s="30"/>
      <c r="Y254" s="30"/>
      <c r="Z254" s="30"/>
    </row>
    <row r="255" ht="15.75" customHeight="1">
      <c r="A255" s="28"/>
      <c r="B255" s="30"/>
      <c r="C255" s="30"/>
      <c r="D255" s="30"/>
      <c r="E255" s="30"/>
      <c r="F255" s="30"/>
      <c r="G255" s="30"/>
      <c r="H255" s="30"/>
      <c r="I255" s="30"/>
      <c r="J255" s="30"/>
      <c r="K255" s="30"/>
      <c r="L255" s="30"/>
      <c r="M255" s="30"/>
      <c r="N255" s="30"/>
      <c r="O255" s="30"/>
      <c r="P255" s="30"/>
      <c r="Q255" s="31"/>
      <c r="R255" s="31"/>
      <c r="S255" s="30"/>
      <c r="T255" s="30"/>
      <c r="U255" s="30"/>
      <c r="V255" s="30"/>
      <c r="W255" s="30"/>
      <c r="X255" s="30"/>
      <c r="Y255" s="30"/>
      <c r="Z255" s="30"/>
    </row>
    <row r="256" ht="15.75" customHeight="1">
      <c r="A256" s="28"/>
      <c r="B256" s="30"/>
      <c r="C256" s="30"/>
      <c r="D256" s="30"/>
      <c r="E256" s="30"/>
      <c r="F256" s="30"/>
      <c r="G256" s="30"/>
      <c r="H256" s="30"/>
      <c r="I256" s="30"/>
      <c r="J256" s="30"/>
      <c r="K256" s="30"/>
      <c r="L256" s="30"/>
      <c r="M256" s="30"/>
      <c r="N256" s="30"/>
      <c r="O256" s="30"/>
      <c r="P256" s="30"/>
      <c r="Q256" s="31"/>
      <c r="R256" s="31"/>
      <c r="S256" s="30"/>
      <c r="T256" s="30"/>
      <c r="U256" s="30"/>
      <c r="V256" s="30"/>
      <c r="W256" s="30"/>
      <c r="X256" s="30"/>
      <c r="Y256" s="30"/>
      <c r="Z256" s="30"/>
    </row>
    <row r="257" ht="15.75" customHeight="1">
      <c r="A257" s="28"/>
      <c r="B257" s="30"/>
      <c r="C257" s="30"/>
      <c r="D257" s="30"/>
      <c r="E257" s="30"/>
      <c r="F257" s="30"/>
      <c r="G257" s="30"/>
      <c r="H257" s="30"/>
      <c r="I257" s="30"/>
      <c r="J257" s="30"/>
      <c r="K257" s="30"/>
      <c r="L257" s="30"/>
      <c r="M257" s="30"/>
      <c r="N257" s="30"/>
      <c r="O257" s="30"/>
      <c r="P257" s="30"/>
      <c r="Q257" s="31"/>
      <c r="R257" s="31"/>
      <c r="S257" s="30"/>
      <c r="T257" s="30"/>
      <c r="U257" s="30"/>
      <c r="V257" s="30"/>
      <c r="W257" s="30"/>
      <c r="X257" s="30"/>
      <c r="Y257" s="30"/>
      <c r="Z257" s="30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1">
    <mergeCell ref="B1:E1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29T12:52:53Z</dcterms:created>
  <dc:creator>Microsoft Office User</dc:creator>
</cp:coreProperties>
</file>